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SLC\gptdelta rat v2\gptdeltaRat改良版\gptdeltaRathomo paper\"/>
    </mc:Choice>
  </mc:AlternateContent>
  <xr:revisionPtr revIDLastSave="0" documentId="13_ncr:1_{E3A25DD4-F059-4438-B521-FBD86376AD46}" xr6:coauthVersionLast="46" xr6:coauthVersionMax="46" xr10:uidLastSave="{00000000-0000-0000-0000-000000000000}"/>
  <bookViews>
    <workbookView xWindow="-110" yWindow="-16310" windowWidth="29020" windowHeight="15820" tabRatio="686" xr2:uid="{D15436F1-6FF3-4E4E-8097-D3B97D8BC8A0}"/>
  </bookViews>
  <sheets>
    <sheet name="Table S1_gpt MF_liver" sheetId="1" r:id="rId1"/>
    <sheet name="Table S2_gpt MF_BM" sheetId="8" r:id="rId2"/>
    <sheet name="Table S3_Spi- MF_liver" sheetId="10" r:id="rId3"/>
    <sheet name="Table S4_Spi- MF_BM" sheetId="9" r:id="rId4"/>
    <sheet name="Table S5_Spi- MS_liver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54" i="11" l="1"/>
  <c r="Z51" i="11"/>
  <c r="Z45" i="11"/>
  <c r="Z21" i="11"/>
  <c r="Z14" i="11"/>
  <c r="Z8" i="11"/>
  <c r="Z7" i="11"/>
  <c r="V54" i="11"/>
  <c r="V51" i="11"/>
  <c r="V45" i="11"/>
  <c r="V21" i="11"/>
  <c r="V14" i="11"/>
  <c r="V8" i="11"/>
  <c r="V7" i="11"/>
  <c r="R54" i="11"/>
  <c r="R51" i="11"/>
  <c r="R45" i="11"/>
  <c r="R21" i="11"/>
  <c r="R14" i="11"/>
  <c r="R8" i="11"/>
  <c r="R7" i="11"/>
  <c r="N54" i="11"/>
  <c r="N51" i="11"/>
  <c r="N45" i="11"/>
  <c r="N21" i="11"/>
  <c r="N14" i="11"/>
  <c r="N8" i="11"/>
  <c r="N7" i="11"/>
  <c r="J54" i="11"/>
  <c r="J51" i="11"/>
  <c r="J45" i="11"/>
  <c r="J21" i="11"/>
  <c r="J14" i="11"/>
  <c r="J8" i="11"/>
  <c r="J7" i="11"/>
  <c r="F51" i="11"/>
  <c r="F45" i="11"/>
  <c r="F21" i="11"/>
  <c r="F14" i="11"/>
  <c r="F8" i="11"/>
  <c r="F7" i="11"/>
  <c r="X54" i="11"/>
  <c r="Y54" i="11" s="1"/>
  <c r="T54" i="11"/>
  <c r="U54" i="11" s="1"/>
  <c r="Q54" i="11"/>
  <c r="P54" i="11"/>
  <c r="M54" i="11"/>
  <c r="L54" i="11"/>
  <c r="H54" i="11"/>
  <c r="I54" i="11" s="1"/>
  <c r="D54" i="11"/>
  <c r="E54" i="11" s="1"/>
  <c r="F54" i="11" s="1"/>
  <c r="Y51" i="11"/>
  <c r="X51" i="11"/>
  <c r="U51" i="11"/>
  <c r="T51" i="11"/>
  <c r="P51" i="11"/>
  <c r="Q51" i="11" s="1"/>
  <c r="L51" i="11"/>
  <c r="M51" i="11" s="1"/>
  <c r="I51" i="11"/>
  <c r="H51" i="11"/>
  <c r="E51" i="11"/>
  <c r="D51" i="11"/>
  <c r="X45" i="11"/>
  <c r="Y45" i="11" s="1"/>
  <c r="T45" i="11"/>
  <c r="U45" i="11" s="1"/>
  <c r="Q45" i="11"/>
  <c r="P45" i="11"/>
  <c r="M45" i="11"/>
  <c r="L45" i="11"/>
  <c r="H45" i="11"/>
  <c r="I45" i="11" s="1"/>
  <c r="D45" i="11"/>
  <c r="E45" i="11" s="1"/>
  <c r="X21" i="11"/>
  <c r="Y21" i="11" s="1"/>
  <c r="U21" i="11"/>
  <c r="T21" i="11"/>
  <c r="Q21" i="11"/>
  <c r="P21" i="11"/>
  <c r="L21" i="11"/>
  <c r="M21" i="11" s="1"/>
  <c r="H21" i="11"/>
  <c r="I21" i="11" s="1"/>
  <c r="E21" i="11"/>
  <c r="D21" i="11"/>
  <c r="Y14" i="11"/>
  <c r="X14" i="11"/>
  <c r="T14" i="11"/>
  <c r="U14" i="11" s="1"/>
  <c r="P14" i="11"/>
  <c r="Q14" i="11" s="1"/>
  <c r="M14" i="11"/>
  <c r="L14" i="11"/>
  <c r="I14" i="11"/>
  <c r="H14" i="11"/>
  <c r="D14" i="11"/>
  <c r="E14" i="11" s="1"/>
  <c r="X8" i="11"/>
  <c r="Y8" i="11" s="1"/>
  <c r="U8" i="11"/>
  <c r="T8" i="11"/>
  <c r="Q8" i="11"/>
  <c r="P8" i="11"/>
  <c r="P7" i="11" s="1"/>
  <c r="Q7" i="11" s="1"/>
  <c r="L8" i="11"/>
  <c r="L7" i="11" s="1"/>
  <c r="M7" i="11" s="1"/>
  <c r="H8" i="11"/>
  <c r="I8" i="11" s="1"/>
  <c r="E8" i="11"/>
  <c r="D8" i="11"/>
  <c r="Y7" i="11"/>
  <c r="X7" i="11"/>
  <c r="T7" i="11"/>
  <c r="U7" i="11" s="1"/>
  <c r="I7" i="11"/>
  <c r="I62" i="11" s="1"/>
  <c r="H7" i="11"/>
  <c r="D7" i="11"/>
  <c r="E7" i="11" s="1"/>
  <c r="M62" i="11" l="1"/>
  <c r="U62" i="11"/>
  <c r="E62" i="11"/>
  <c r="Q62" i="11"/>
  <c r="Y62" i="11"/>
  <c r="M8" i="11"/>
  <c r="G62" i="10" l="1"/>
  <c r="E62" i="10"/>
  <c r="H61" i="10"/>
  <c r="H60" i="10"/>
  <c r="H59" i="10"/>
  <c r="H58" i="10"/>
  <c r="H57" i="10"/>
  <c r="J61" i="10" s="1"/>
  <c r="G55" i="10"/>
  <c r="E55" i="10"/>
  <c r="H54" i="10"/>
  <c r="H53" i="10"/>
  <c r="H52" i="10"/>
  <c r="H51" i="10"/>
  <c r="H50" i="10"/>
  <c r="G48" i="10"/>
  <c r="E48" i="10"/>
  <c r="H48" i="10" s="1"/>
  <c r="H47" i="10"/>
  <c r="H46" i="10"/>
  <c r="H45" i="10"/>
  <c r="H44" i="10"/>
  <c r="I47" i="10" s="1"/>
  <c r="H43" i="10"/>
  <c r="G41" i="10"/>
  <c r="E41" i="10"/>
  <c r="H40" i="10"/>
  <c r="H39" i="10"/>
  <c r="H38" i="10"/>
  <c r="H37" i="10"/>
  <c r="H36" i="10"/>
  <c r="G34" i="10"/>
  <c r="E34" i="10"/>
  <c r="H33" i="10"/>
  <c r="H32" i="10"/>
  <c r="H31" i="10"/>
  <c r="H30" i="10"/>
  <c r="H29" i="10"/>
  <c r="I33" i="10" s="1"/>
  <c r="G27" i="10"/>
  <c r="H27" i="10" s="1"/>
  <c r="E27" i="10"/>
  <c r="H26" i="10"/>
  <c r="H25" i="10"/>
  <c r="H24" i="10"/>
  <c r="H23" i="10"/>
  <c r="H22" i="10"/>
  <c r="G20" i="10"/>
  <c r="E20" i="10"/>
  <c r="H19" i="10"/>
  <c r="H18" i="10"/>
  <c r="H17" i="10"/>
  <c r="H16" i="10"/>
  <c r="H15" i="10"/>
  <c r="I19" i="10" s="1"/>
  <c r="G13" i="10"/>
  <c r="E13" i="10"/>
  <c r="H12" i="10"/>
  <c r="H11" i="10"/>
  <c r="H10" i="10"/>
  <c r="H9" i="10"/>
  <c r="H8" i="10"/>
  <c r="G62" i="9"/>
  <c r="H62" i="9" s="1"/>
  <c r="E62" i="9"/>
  <c r="H61" i="9"/>
  <c r="H60" i="9"/>
  <c r="H59" i="9"/>
  <c r="H58" i="9"/>
  <c r="H57" i="9"/>
  <c r="G55" i="9"/>
  <c r="H55" i="9" s="1"/>
  <c r="E55" i="9"/>
  <c r="H54" i="9"/>
  <c r="H53" i="9"/>
  <c r="H52" i="9"/>
  <c r="H51" i="9"/>
  <c r="H50" i="9"/>
  <c r="G48" i="9"/>
  <c r="E48" i="9"/>
  <c r="H47" i="9"/>
  <c r="H46" i="9"/>
  <c r="H45" i="9"/>
  <c r="H44" i="9"/>
  <c r="H43" i="9"/>
  <c r="G41" i="9"/>
  <c r="H41" i="9" s="1"/>
  <c r="E41" i="9"/>
  <c r="H40" i="9"/>
  <c r="H39" i="9"/>
  <c r="H38" i="9"/>
  <c r="H37" i="9"/>
  <c r="H36" i="9"/>
  <c r="J40" i="9" s="1"/>
  <c r="G34" i="9"/>
  <c r="E34" i="9"/>
  <c r="H33" i="9"/>
  <c r="H32" i="9"/>
  <c r="H31" i="9"/>
  <c r="H30" i="9"/>
  <c r="H29" i="9"/>
  <c r="G27" i="9"/>
  <c r="H27" i="9" s="1"/>
  <c r="E27" i="9"/>
  <c r="H26" i="9"/>
  <c r="H25" i="9"/>
  <c r="H24" i="9"/>
  <c r="H23" i="9"/>
  <c r="H22" i="9"/>
  <c r="G20" i="9"/>
  <c r="E20" i="9"/>
  <c r="H19" i="9"/>
  <c r="H18" i="9"/>
  <c r="H17" i="9"/>
  <c r="H16" i="9"/>
  <c r="H15" i="9"/>
  <c r="G13" i="9"/>
  <c r="E13" i="9"/>
  <c r="H12" i="9"/>
  <c r="H11" i="9"/>
  <c r="H10" i="9"/>
  <c r="H9" i="9"/>
  <c r="H8" i="9"/>
  <c r="J12" i="9" s="1"/>
  <c r="H15" i="8"/>
  <c r="J19" i="8" s="1"/>
  <c r="H16" i="8"/>
  <c r="H17" i="8"/>
  <c r="H18" i="8"/>
  <c r="H19" i="8"/>
  <c r="J12" i="8"/>
  <c r="G62" i="8"/>
  <c r="E62" i="8"/>
  <c r="H61" i="8"/>
  <c r="H60" i="8"/>
  <c r="H59" i="8"/>
  <c r="H58" i="8"/>
  <c r="H57" i="8"/>
  <c r="J61" i="8" s="1"/>
  <c r="G55" i="8"/>
  <c r="E55" i="8"/>
  <c r="H54" i="8"/>
  <c r="H53" i="8"/>
  <c r="H52" i="8"/>
  <c r="H51" i="8"/>
  <c r="H50" i="8"/>
  <c r="G48" i="8"/>
  <c r="H48" i="8" s="1"/>
  <c r="E48" i="8"/>
  <c r="H47" i="8"/>
  <c r="H46" i="8"/>
  <c r="H45" i="8"/>
  <c r="H44" i="8"/>
  <c r="H43" i="8"/>
  <c r="J47" i="8" s="1"/>
  <c r="G41" i="8"/>
  <c r="E41" i="8"/>
  <c r="H40" i="8"/>
  <c r="H39" i="8"/>
  <c r="H38" i="8"/>
  <c r="H37" i="8"/>
  <c r="H36" i="8"/>
  <c r="G34" i="8"/>
  <c r="H34" i="8" s="1"/>
  <c r="E34" i="8"/>
  <c r="H33" i="8"/>
  <c r="H32" i="8"/>
  <c r="H31" i="8"/>
  <c r="H30" i="8"/>
  <c r="H29" i="8"/>
  <c r="G27" i="8"/>
  <c r="H27" i="8" s="1"/>
  <c r="E27" i="8"/>
  <c r="H26" i="8"/>
  <c r="H25" i="8"/>
  <c r="H24" i="8"/>
  <c r="H23" i="8"/>
  <c r="H22" i="8"/>
  <c r="G20" i="8"/>
  <c r="E20" i="8"/>
  <c r="G13" i="8"/>
  <c r="H13" i="8" s="1"/>
  <c r="E13" i="8"/>
  <c r="H12" i="8"/>
  <c r="H11" i="8"/>
  <c r="H10" i="8"/>
  <c r="H9" i="8"/>
  <c r="H8" i="8"/>
  <c r="G62" i="1"/>
  <c r="E62" i="1"/>
  <c r="G55" i="1"/>
  <c r="E55" i="1"/>
  <c r="G48" i="1"/>
  <c r="E48" i="1"/>
  <c r="G41" i="1"/>
  <c r="E41" i="1"/>
  <c r="G34" i="1"/>
  <c r="E34" i="1"/>
  <c r="G27" i="1"/>
  <c r="E27" i="1"/>
  <c r="G20" i="1"/>
  <c r="E20" i="1"/>
  <c r="H20" i="1" s="1"/>
  <c r="G13" i="1"/>
  <c r="E13" i="1"/>
  <c r="H62" i="1"/>
  <c r="H61" i="1"/>
  <c r="H60" i="1"/>
  <c r="H59" i="1"/>
  <c r="H58" i="1"/>
  <c r="H57" i="1"/>
  <c r="J61" i="1" s="1"/>
  <c r="H55" i="1"/>
  <c r="H54" i="1"/>
  <c r="H53" i="1"/>
  <c r="H52" i="1"/>
  <c r="J54" i="1" s="1"/>
  <c r="H51" i="1"/>
  <c r="H50" i="1"/>
  <c r="H48" i="1"/>
  <c r="H47" i="1"/>
  <c r="H46" i="1"/>
  <c r="H45" i="1"/>
  <c r="H44" i="1"/>
  <c r="H43" i="1"/>
  <c r="H41" i="1"/>
  <c r="H40" i="1"/>
  <c r="H39" i="1"/>
  <c r="H38" i="1"/>
  <c r="H37" i="1"/>
  <c r="H36" i="1"/>
  <c r="H34" i="1"/>
  <c r="H33" i="1"/>
  <c r="H32" i="1"/>
  <c r="H31" i="1"/>
  <c r="H30" i="1"/>
  <c r="H29" i="1"/>
  <c r="H27" i="1"/>
  <c r="H26" i="1"/>
  <c r="H25" i="1"/>
  <c r="H24" i="1"/>
  <c r="H23" i="1"/>
  <c r="H22" i="1"/>
  <c r="H19" i="1"/>
  <c r="H18" i="1"/>
  <c r="H17" i="1"/>
  <c r="J19" i="1" s="1"/>
  <c r="H16" i="1"/>
  <c r="H15" i="1"/>
  <c r="H9" i="1"/>
  <c r="H10" i="1"/>
  <c r="H11" i="1"/>
  <c r="H12" i="1"/>
  <c r="I12" i="1" s="1"/>
  <c r="H13" i="1"/>
  <c r="H8" i="1"/>
  <c r="J26" i="1"/>
  <c r="I26" i="1"/>
  <c r="J33" i="1"/>
  <c r="I33" i="1"/>
  <c r="J40" i="1"/>
  <c r="I40" i="1"/>
  <c r="J47" i="1"/>
  <c r="I47" i="1"/>
  <c r="I61" i="1"/>
  <c r="I61" i="9" l="1"/>
  <c r="J61" i="9"/>
  <c r="J54" i="9"/>
  <c r="J47" i="9"/>
  <c r="H48" i="9"/>
  <c r="I47" i="9"/>
  <c r="J33" i="9"/>
  <c r="H34" i="9"/>
  <c r="I33" i="9"/>
  <c r="J26" i="9"/>
  <c r="H20" i="9"/>
  <c r="I19" i="9"/>
  <c r="H13" i="9"/>
  <c r="H62" i="10"/>
  <c r="I61" i="10"/>
  <c r="I54" i="10"/>
  <c r="H55" i="10"/>
  <c r="J47" i="10"/>
  <c r="J40" i="10"/>
  <c r="H41" i="10"/>
  <c r="J33" i="10"/>
  <c r="H34" i="10"/>
  <c r="I26" i="10"/>
  <c r="J19" i="10"/>
  <c r="H20" i="10"/>
  <c r="H13" i="10"/>
  <c r="J12" i="10"/>
  <c r="I12" i="10"/>
  <c r="I40" i="10"/>
  <c r="J26" i="10"/>
  <c r="J54" i="10"/>
  <c r="J19" i="9"/>
  <c r="I12" i="9"/>
  <c r="I26" i="9"/>
  <c r="I40" i="9"/>
  <c r="I54" i="9"/>
  <c r="H62" i="8"/>
  <c r="I61" i="8"/>
  <c r="H55" i="8"/>
  <c r="J54" i="8"/>
  <c r="I47" i="8"/>
  <c r="J40" i="8"/>
  <c r="H41" i="8"/>
  <c r="J33" i="8"/>
  <c r="I33" i="8"/>
  <c r="J26" i="8"/>
  <c r="H20" i="8"/>
  <c r="I19" i="8"/>
  <c r="I12" i="8"/>
  <c r="I26" i="8"/>
  <c r="I40" i="8"/>
  <c r="I54" i="8"/>
  <c r="I54" i="1"/>
  <c r="I19" i="1"/>
  <c r="J12" i="1"/>
</calcChain>
</file>

<file path=xl/sharedStrings.xml><?xml version="1.0" encoding="utf-8"?>
<sst xmlns="http://schemas.openxmlformats.org/spreadsheetml/2006/main" count="493" uniqueCount="105">
  <si>
    <t>Total Population</t>
  </si>
  <si>
    <t>Average</t>
  </si>
  <si>
    <t>Vehicle</t>
    <phoneticPr fontId="2"/>
  </si>
  <si>
    <t>male</t>
    <phoneticPr fontId="2"/>
  </si>
  <si>
    <t>Male</t>
  </si>
  <si>
    <t>female</t>
    <phoneticPr fontId="2"/>
  </si>
  <si>
    <t>BaP 62.5 mg/kg</t>
  </si>
  <si>
    <t>BaP 125 mg/kg</t>
  </si>
  <si>
    <t>Female</t>
  </si>
  <si>
    <t>ENU 50 mg/kg</t>
  </si>
  <si>
    <t>0 mg/kg/day (28+3d)</t>
    <phoneticPr fontId="2"/>
  </si>
  <si>
    <t>Treatment</t>
    <phoneticPr fontId="2"/>
  </si>
  <si>
    <r>
      <t>6TG</t>
    </r>
    <r>
      <rPr>
        <b/>
        <vertAlign val="superscript"/>
        <sz val="11"/>
        <color theme="1"/>
        <rFont val="Times New Roman"/>
        <family val="1"/>
      </rPr>
      <t>r</t>
    </r>
    <r>
      <rPr>
        <b/>
        <sz val="11"/>
        <color theme="1"/>
        <rFont val="Times New Roman"/>
        <family val="1"/>
      </rPr>
      <t xml:space="preserve"> mutants</t>
    </r>
    <phoneticPr fontId="2"/>
  </si>
  <si>
    <t>No. of</t>
    <phoneticPr fontId="2"/>
  </si>
  <si>
    <t>frequency</t>
    <phoneticPr fontId="2"/>
  </si>
  <si>
    <r>
      <t xml:space="preserve"> (x 10</t>
    </r>
    <r>
      <rPr>
        <b/>
        <vertAlign val="superscript"/>
        <sz val="11"/>
        <color theme="1"/>
        <rFont val="Times New Roman"/>
        <family val="1"/>
      </rPr>
      <t>-6</t>
    </r>
    <r>
      <rPr>
        <b/>
        <sz val="11"/>
        <color theme="1"/>
        <rFont val="Times New Roman"/>
        <family val="1"/>
      </rPr>
      <t>)</t>
    </r>
    <phoneticPr fontId="2"/>
  </si>
  <si>
    <t>*</t>
    <phoneticPr fontId="2"/>
  </si>
  <si>
    <t>* p&lt;0.05 vs vehicle control (Steel test)</t>
    <phoneticPr fontId="2"/>
  </si>
  <si>
    <t>#</t>
    <phoneticPr fontId="2"/>
  </si>
  <si>
    <t># p&lt;0.05, male vs female (t-test)</t>
    <phoneticPr fontId="2"/>
  </si>
  <si>
    <t>Animal ID</t>
    <phoneticPr fontId="2"/>
  </si>
  <si>
    <t>SD</t>
    <phoneticPr fontId="2"/>
  </si>
  <si>
    <r>
      <t>Spi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 xml:space="preserve"> mutants</t>
    </r>
    <phoneticPr fontId="2"/>
  </si>
  <si>
    <r>
      <t>Spi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 xml:space="preserve"> mutant </t>
    </r>
    <phoneticPr fontId="2"/>
  </si>
  <si>
    <r>
      <rPr>
        <b/>
        <i/>
        <sz val="11"/>
        <color theme="1"/>
        <rFont val="Times New Roman"/>
        <family val="1"/>
      </rPr>
      <t>gpt</t>
    </r>
    <r>
      <rPr>
        <b/>
        <sz val="11"/>
        <color theme="1"/>
        <rFont val="Times New Roman"/>
        <family val="1"/>
      </rPr>
      <t xml:space="preserve"> mutant </t>
    </r>
    <phoneticPr fontId="2"/>
  </si>
  <si>
    <t>G:C to T:A</t>
    <phoneticPr fontId="2"/>
  </si>
  <si>
    <t>A:T to T:A</t>
    <phoneticPr fontId="2"/>
  </si>
  <si>
    <t>A:T to C:G</t>
    <phoneticPr fontId="2"/>
  </si>
  <si>
    <t>BaP 125 mg/kg/day (28+3d)</t>
  </si>
  <si>
    <t>ENU 50 mg/kg/day (5+26d)</t>
  </si>
  <si>
    <t>Type of mutation</t>
    <phoneticPr fontId="2"/>
  </si>
  <si>
    <t>Sequence change</t>
    <phoneticPr fontId="2"/>
  </si>
  <si>
    <t>No.</t>
    <phoneticPr fontId="2"/>
  </si>
  <si>
    <t>(%)</t>
    <phoneticPr fontId="2"/>
  </si>
  <si>
    <r>
      <t>MF (x10</t>
    </r>
    <r>
      <rPr>
        <b/>
        <vertAlign val="superscript"/>
        <sz val="11"/>
        <color theme="1"/>
        <rFont val="Times New Roman"/>
        <family val="1"/>
      </rPr>
      <t>-6</t>
    </r>
    <r>
      <rPr>
        <b/>
        <sz val="11"/>
        <color theme="1"/>
        <rFont val="Times New Roman"/>
        <family val="1"/>
      </rPr>
      <t>)</t>
    </r>
    <phoneticPr fontId="2"/>
  </si>
  <si>
    <t>One bp deletion</t>
    <phoneticPr fontId="2"/>
  </si>
  <si>
    <t>at G:C</t>
    <phoneticPr fontId="2"/>
  </si>
  <si>
    <t>GGGG to GGG</t>
    <phoneticPr fontId="2"/>
  </si>
  <si>
    <t>286-289</t>
    <phoneticPr fontId="2"/>
  </si>
  <si>
    <t>188-190</t>
    <phoneticPr fontId="2"/>
  </si>
  <si>
    <t>GG to G</t>
    <phoneticPr fontId="2"/>
  </si>
  <si>
    <t>213-214</t>
    <phoneticPr fontId="2"/>
  </si>
  <si>
    <t>G to del.</t>
    <phoneticPr fontId="2"/>
  </si>
  <si>
    <t>183</t>
    <phoneticPr fontId="2"/>
  </si>
  <si>
    <t>at A:T</t>
    <phoneticPr fontId="2"/>
  </si>
  <si>
    <t>AAAAAA to AAAAA</t>
    <phoneticPr fontId="2"/>
  </si>
  <si>
    <t>295-300</t>
    <phoneticPr fontId="2"/>
  </si>
  <si>
    <t>AAAAA to AAAA</t>
    <phoneticPr fontId="2"/>
  </si>
  <si>
    <t>227-231</t>
    <phoneticPr fontId="2"/>
  </si>
  <si>
    <t>AAA to AA</t>
    <phoneticPr fontId="2"/>
  </si>
  <si>
    <t>199-201</t>
    <phoneticPr fontId="2"/>
  </si>
  <si>
    <t>AA to A</t>
    <phoneticPr fontId="2"/>
  </si>
  <si>
    <t>234-235</t>
    <phoneticPr fontId="2"/>
  </si>
  <si>
    <t>A to del.</t>
    <phoneticPr fontId="2"/>
  </si>
  <si>
    <t>131</t>
    <phoneticPr fontId="2"/>
  </si>
  <si>
    <t>&gt; 2 bps deletion</t>
    <phoneticPr fontId="2"/>
  </si>
  <si>
    <t>Deletion size (bps)</t>
    <phoneticPr fontId="2"/>
  </si>
  <si>
    <t>194-195 -&gt; 199-200</t>
    <phoneticPr fontId="2"/>
  </si>
  <si>
    <t>412 -&gt; 425</t>
    <phoneticPr fontId="2"/>
  </si>
  <si>
    <t>295 -&gt; 311</t>
    <phoneticPr fontId="2"/>
  </si>
  <si>
    <t>370-372 -&gt; 405-407</t>
    <phoneticPr fontId="2"/>
  </si>
  <si>
    <t>287-289 -&gt; 379-81</t>
    <phoneticPr fontId="2"/>
  </si>
  <si>
    <t>24739-24740 -&gt; 25266-25267</t>
    <phoneticPr fontId="2"/>
  </si>
  <si>
    <t>24385-24387 -&gt; 25592-25594</t>
    <phoneticPr fontId="2"/>
  </si>
  <si>
    <t>24536 -&gt; 25779</t>
    <phoneticPr fontId="2"/>
  </si>
  <si>
    <t>24909 -&gt; 26969</t>
    <phoneticPr fontId="2"/>
  </si>
  <si>
    <t>23416-23422 -&gt; 25704-25710</t>
    <phoneticPr fontId="2"/>
  </si>
  <si>
    <t>23305-23306 -&gt; 26005-26006</t>
    <phoneticPr fontId="2"/>
  </si>
  <si>
    <t>22174-22175 -&gt; 25328-25329</t>
    <phoneticPr fontId="2"/>
  </si>
  <si>
    <t>24145 -&gt; 27920</t>
    <phoneticPr fontId="2"/>
  </si>
  <si>
    <t>23316 -&gt; 28181</t>
    <phoneticPr fontId="2"/>
  </si>
  <si>
    <t>20525-20527 -&gt; 25558-25560</t>
    <phoneticPr fontId="2"/>
  </si>
  <si>
    <t>22901 -&gt; 28723</t>
    <phoneticPr fontId="2"/>
  </si>
  <si>
    <t>20303-20304 -&gt; 26182-26183</t>
    <phoneticPr fontId="2"/>
  </si>
  <si>
    <t>22365-22366 -&gt; 28985-28986</t>
    <phoneticPr fontId="2"/>
  </si>
  <si>
    <t>25182-25183 -&gt; 32385-32386</t>
    <phoneticPr fontId="2"/>
  </si>
  <si>
    <t>19011 -&gt; 26338</t>
    <phoneticPr fontId="2"/>
  </si>
  <si>
    <t>24034-24039 -&gt; 31983-31988</t>
    <phoneticPr fontId="2"/>
  </si>
  <si>
    <t>24540 -&gt; 32606</t>
    <phoneticPr fontId="2"/>
  </si>
  <si>
    <t>Base substitution</t>
    <phoneticPr fontId="2"/>
  </si>
  <si>
    <t>122</t>
    <phoneticPr fontId="2"/>
  </si>
  <si>
    <t>132</t>
    <phoneticPr fontId="2"/>
  </si>
  <si>
    <t>G:C to A:T</t>
    <phoneticPr fontId="2"/>
  </si>
  <si>
    <t>165</t>
    <phoneticPr fontId="2"/>
  </si>
  <si>
    <t>Insertion</t>
    <phoneticPr fontId="2"/>
  </si>
  <si>
    <t>+G</t>
    <phoneticPr fontId="2"/>
  </si>
  <si>
    <t>189-190</t>
    <phoneticPr fontId="2"/>
  </si>
  <si>
    <t>Complex</t>
    <phoneticPr fontId="2"/>
  </si>
  <si>
    <t>ACCCG to CCCC</t>
    <phoneticPr fontId="2"/>
  </si>
  <si>
    <t>307-311</t>
    <phoneticPr fontId="2"/>
  </si>
  <si>
    <t>rearrangement</t>
    <phoneticPr fontId="2"/>
  </si>
  <si>
    <t>20075 -&gt; (+6bp) -&gt;  39298…</t>
    <phoneticPr fontId="2"/>
  </si>
  <si>
    <t>21096-21099 -&gt;&lt;-23420-23417…23086-23082 -&gt;&lt;- 26474-26478</t>
    <phoneticPr fontId="2"/>
  </si>
  <si>
    <t>21517 -&gt;&lt;- 32556…</t>
    <phoneticPr fontId="2"/>
  </si>
  <si>
    <t>24103-24105 -&gt; 16612-16614…16993-16995 -&gt; 29786-29788</t>
    <phoneticPr fontId="2"/>
  </si>
  <si>
    <t>24880 -&gt; (+5 bps) &lt;- 11205…</t>
    <phoneticPr fontId="2"/>
  </si>
  <si>
    <t>Total No. of mutations</t>
    <phoneticPr fontId="2"/>
  </si>
  <si>
    <t>Potition in gam gene*</t>
    <phoneticPr fontId="2"/>
  </si>
  <si>
    <t>*For large deletions and rearranged complex deletions, position in EG10 sequence are shown in italic.</t>
    <phoneticPr fontId="2"/>
  </si>
  <si>
    <r>
      <t xml:space="preserve">Supplementary table 1. The </t>
    </r>
    <r>
      <rPr>
        <i/>
        <sz val="11"/>
        <color theme="1"/>
        <rFont val="Times New Roman"/>
        <family val="1"/>
      </rPr>
      <t>gpt</t>
    </r>
    <r>
      <rPr>
        <sz val="11"/>
        <color theme="1"/>
        <rFont val="Times New Roman"/>
        <family val="1"/>
      </rPr>
      <t xml:space="preserve"> mutant frequencies in liver of BaP and ENU-treated homozygous </t>
    </r>
    <r>
      <rPr>
        <i/>
        <sz val="11"/>
        <color theme="1"/>
        <rFont val="Times New Roman"/>
        <family val="1"/>
      </rPr>
      <t>gpt</t>
    </r>
    <r>
      <rPr>
        <sz val="11"/>
        <color theme="1"/>
        <rFont val="Times New Roman"/>
        <family val="1"/>
      </rPr>
      <t xml:space="preserve"> delta rats</t>
    </r>
    <phoneticPr fontId="2"/>
  </si>
  <si>
    <r>
      <t xml:space="preserve">Supplementary table 2. The </t>
    </r>
    <r>
      <rPr>
        <i/>
        <sz val="11"/>
        <color theme="1"/>
        <rFont val="Times New Roman"/>
        <family val="1"/>
      </rPr>
      <t>gpt</t>
    </r>
    <r>
      <rPr>
        <sz val="11"/>
        <color theme="1"/>
        <rFont val="Times New Roman"/>
        <family val="1"/>
      </rPr>
      <t xml:space="preserve"> mutant frequencies in bone marrow of BaP and ENU-treated homozygous </t>
    </r>
    <r>
      <rPr>
        <i/>
        <sz val="11"/>
        <color theme="1"/>
        <rFont val="Times New Roman"/>
        <family val="1"/>
      </rPr>
      <t>gpt</t>
    </r>
    <r>
      <rPr>
        <sz val="11"/>
        <color theme="1"/>
        <rFont val="Times New Roman"/>
        <family val="1"/>
      </rPr>
      <t xml:space="preserve"> delta rats</t>
    </r>
    <phoneticPr fontId="2"/>
  </si>
  <si>
    <r>
      <t>Supplementary table 3. The Spi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 mutant frequencies in liver of BaP and ENU-treated homozygous </t>
    </r>
    <r>
      <rPr>
        <i/>
        <sz val="11"/>
        <color theme="1"/>
        <rFont val="Times New Roman"/>
        <family val="1"/>
      </rPr>
      <t>gpt</t>
    </r>
    <r>
      <rPr>
        <sz val="11"/>
        <color theme="1"/>
        <rFont val="Times New Roman"/>
        <family val="1"/>
      </rPr>
      <t xml:space="preserve"> delta rats</t>
    </r>
    <phoneticPr fontId="2"/>
  </si>
  <si>
    <r>
      <t>Supplementary table 4. The Spi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 mutant frequencies in bone marrow of BaP and ENU-treated homozygous </t>
    </r>
    <r>
      <rPr>
        <i/>
        <sz val="11"/>
        <color theme="1"/>
        <rFont val="Times New Roman"/>
        <family val="1"/>
      </rPr>
      <t>gpt</t>
    </r>
    <r>
      <rPr>
        <sz val="11"/>
        <color theme="1"/>
        <rFont val="Times New Roman"/>
        <family val="1"/>
      </rPr>
      <t xml:space="preserve"> delta rats</t>
    </r>
    <phoneticPr fontId="2"/>
  </si>
  <si>
    <r>
      <t>Supplementary table 5. The Spi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 mutation spectra in the liver of BaP and ENU-treated homozygous </t>
    </r>
    <r>
      <rPr>
        <i/>
        <sz val="11"/>
        <color theme="1"/>
        <rFont val="Times New Roman"/>
        <family val="1"/>
      </rPr>
      <t>gpt</t>
    </r>
    <r>
      <rPr>
        <sz val="11"/>
        <color theme="1"/>
        <rFont val="Times New Roman"/>
        <family val="1"/>
      </rPr>
      <t xml:space="preserve"> delta rats (detail)</t>
    </r>
    <phoneticPr fontId="2"/>
  </si>
  <si>
    <t># p&lt;0.05 vs vehicle control (Dunnett's test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_);[Red]\(#,##0\)"/>
    <numFmt numFmtId="177" formatCode="0.0_);[Red]\(0.0\)"/>
    <numFmt numFmtId="178" formatCode="#,##0_ "/>
  </numFmts>
  <fonts count="14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Osaka"/>
      <family val="3"/>
      <charset val="128"/>
    </font>
    <font>
      <sz val="12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3"/>
    </font>
    <font>
      <sz val="1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5" fillId="0" borderId="0"/>
    <xf numFmtId="0" fontId="1" fillId="0" borderId="0">
      <alignment vertical="center"/>
    </xf>
  </cellStyleXfs>
  <cellXfs count="6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0" xfId="0" applyFont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2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2" fontId="4" fillId="0" borderId="0" xfId="0" applyNumberFormat="1" applyFont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2" fontId="3" fillId="0" borderId="5" xfId="0" applyNumberFormat="1" applyFont="1" applyBorder="1">
      <alignment vertical="center"/>
    </xf>
    <xf numFmtId="38" fontId="3" fillId="0" borderId="0" xfId="1" applyFont="1">
      <alignment vertical="center"/>
    </xf>
    <xf numFmtId="38" fontId="3" fillId="0" borderId="5" xfId="1" applyFont="1" applyBorder="1">
      <alignment vertical="center"/>
    </xf>
    <xf numFmtId="178" fontId="3" fillId="0" borderId="0" xfId="0" applyNumberFormat="1" applyFont="1">
      <alignment vertical="center"/>
    </xf>
    <xf numFmtId="178" fontId="4" fillId="0" borderId="2" xfId="0" applyNumberFormat="1" applyFont="1" applyBorder="1">
      <alignment vertical="center"/>
    </xf>
    <xf numFmtId="178" fontId="4" fillId="0" borderId="0" xfId="0" applyNumberFormat="1" applyFont="1">
      <alignment vertical="center"/>
    </xf>
    <xf numFmtId="178" fontId="4" fillId="0" borderId="5" xfId="0" applyNumberFormat="1" applyFont="1" applyBorder="1" applyAlignment="1">
      <alignment vertical="center" wrapText="1"/>
    </xf>
    <xf numFmtId="178" fontId="3" fillId="0" borderId="5" xfId="0" applyNumberFormat="1" applyFont="1" applyBorder="1">
      <alignment vertical="center"/>
    </xf>
    <xf numFmtId="0" fontId="4" fillId="0" borderId="0" xfId="0" applyFont="1" applyBorder="1">
      <alignment vertical="center"/>
    </xf>
    <xf numFmtId="2" fontId="3" fillId="0" borderId="0" xfId="0" applyNumberFormat="1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176" fontId="3" fillId="0" borderId="0" xfId="0" applyNumberFormat="1" applyFont="1">
      <alignment vertical="center"/>
    </xf>
    <xf numFmtId="176" fontId="4" fillId="0" borderId="2" xfId="0" applyNumberFormat="1" applyFont="1" applyBorder="1">
      <alignment vertical="center"/>
    </xf>
    <xf numFmtId="176" fontId="4" fillId="0" borderId="0" xfId="0" applyNumberFormat="1" applyFont="1">
      <alignment vertical="center"/>
    </xf>
    <xf numFmtId="176" fontId="4" fillId="0" borderId="5" xfId="0" applyNumberFormat="1" applyFont="1" applyBorder="1" applyAlignment="1">
      <alignment vertical="center" wrapText="1"/>
    </xf>
    <xf numFmtId="176" fontId="3" fillId="0" borderId="5" xfId="0" applyNumberFormat="1" applyFont="1" applyBorder="1">
      <alignment vertical="center"/>
    </xf>
    <xf numFmtId="177" fontId="3" fillId="0" borderId="0" xfId="0" applyNumberFormat="1" applyFont="1">
      <alignment vertical="center"/>
    </xf>
    <xf numFmtId="0" fontId="3" fillId="0" borderId="6" xfId="0" applyFont="1" applyBorder="1">
      <alignment vertical="center"/>
    </xf>
    <xf numFmtId="177" fontId="3" fillId="0" borderId="6" xfId="0" applyNumberFormat="1" applyFont="1" applyBorder="1">
      <alignment vertical="center"/>
    </xf>
    <xf numFmtId="0" fontId="4" fillId="0" borderId="7" xfId="0" applyFont="1" applyBorder="1">
      <alignment vertical="center"/>
    </xf>
    <xf numFmtId="177" fontId="4" fillId="0" borderId="7" xfId="0" applyNumberFormat="1" applyFont="1" applyBorder="1">
      <alignment vertical="center"/>
    </xf>
    <xf numFmtId="177" fontId="4" fillId="0" borderId="0" xfId="0" applyNumberFormat="1" applyFont="1">
      <alignment vertical="center"/>
    </xf>
    <xf numFmtId="0" fontId="4" fillId="0" borderId="6" xfId="0" applyFont="1" applyBorder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vertical="center" wrapText="1"/>
    </xf>
    <xf numFmtId="177" fontId="11" fillId="0" borderId="6" xfId="0" applyNumberFormat="1" applyFont="1" applyBorder="1" applyAlignment="1">
      <alignment vertical="center" wrapText="1"/>
    </xf>
    <xf numFmtId="177" fontId="4" fillId="0" borderId="6" xfId="0" applyNumberFormat="1" applyFont="1" applyBorder="1" applyAlignment="1">
      <alignment vertical="center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49" fontId="12" fillId="0" borderId="0" xfId="2" applyNumberFormat="1" applyFont="1"/>
    <xf numFmtId="49" fontId="12" fillId="0" borderId="0" xfId="2" applyNumberFormat="1" applyFont="1" applyAlignment="1">
      <alignment horizontal="center"/>
    </xf>
    <xf numFmtId="0" fontId="12" fillId="0" borderId="0" xfId="2" applyFont="1"/>
    <xf numFmtId="0" fontId="4" fillId="0" borderId="0" xfId="0" applyFont="1" applyAlignment="1">
      <alignment horizontal="right" vertical="center"/>
    </xf>
    <xf numFmtId="49" fontId="12" fillId="0" borderId="0" xfId="2" applyNumberFormat="1" applyFont="1" applyAlignment="1">
      <alignment horizontal="center" wrapText="1"/>
    </xf>
    <xf numFmtId="49" fontId="12" fillId="0" borderId="6" xfId="2" applyNumberFormat="1" applyFont="1" applyBorder="1"/>
    <xf numFmtId="49" fontId="12" fillId="0" borderId="6" xfId="2" applyNumberFormat="1" applyFont="1" applyBorder="1" applyAlignment="1">
      <alignment horizontal="center"/>
    </xf>
    <xf numFmtId="0" fontId="12" fillId="0" borderId="0" xfId="2" applyFont="1" applyAlignment="1">
      <alignment horizontal="center" vertical="center"/>
    </xf>
    <xf numFmtId="177" fontId="12" fillId="0" borderId="0" xfId="2" applyNumberFormat="1" applyFont="1"/>
    <xf numFmtId="177" fontId="12" fillId="0" borderId="0" xfId="2" applyNumberFormat="1" applyFont="1" applyAlignment="1">
      <alignment horizontal="center"/>
    </xf>
    <xf numFmtId="177" fontId="12" fillId="0" borderId="0" xfId="2" applyNumberFormat="1" applyFont="1" applyAlignment="1">
      <alignment horizontal="left"/>
    </xf>
    <xf numFmtId="0" fontId="6" fillId="0" borderId="0" xfId="2" applyFont="1" applyAlignment="1">
      <alignment horizontal="center"/>
    </xf>
    <xf numFmtId="0" fontId="6" fillId="0" borderId="0" xfId="2" applyFont="1"/>
    <xf numFmtId="177" fontId="6" fillId="0" borderId="0" xfId="2" applyNumberFormat="1" applyFont="1"/>
    <xf numFmtId="49" fontId="13" fillId="0" borderId="0" xfId="2" applyNumberFormat="1" applyFont="1" applyAlignment="1">
      <alignment horizontal="center"/>
    </xf>
    <xf numFmtId="49" fontId="13" fillId="0" borderId="0" xfId="2" applyNumberFormat="1" applyFont="1" applyAlignment="1">
      <alignment horizontal="center" wrapText="1"/>
    </xf>
    <xf numFmtId="0" fontId="8" fillId="0" borderId="0" xfId="0" applyFont="1" applyAlignment="1">
      <alignment horizontal="center" vertical="center" wrapText="1"/>
    </xf>
  </cellXfs>
  <cellStyles count="4">
    <cellStyle name="桁区切り" xfId="1" builtinId="6"/>
    <cellStyle name="標準" xfId="0" builtinId="0"/>
    <cellStyle name="標準 2" xfId="2" xr:uid="{9A226F54-8681-436C-8AC8-8E3702F95EC7}"/>
    <cellStyle name="標準 22" xfId="3" xr:uid="{A1D72BBF-2635-42F7-9F64-1FCC309E4B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F2490-4EC9-48C5-9359-4D6CF97DE37F}">
  <sheetPr>
    <pageSetUpPr fitToPage="1"/>
  </sheetPr>
  <dimension ref="A1:L65"/>
  <sheetViews>
    <sheetView tabSelected="1" zoomScale="80" zoomScaleNormal="80" workbookViewId="0">
      <selection activeCell="A2" sqref="A2"/>
    </sheetView>
  </sheetViews>
  <sheetFormatPr defaultRowHeight="18"/>
  <cols>
    <col min="3" max="3" width="15.33203125" customWidth="1"/>
    <col min="4" max="4" width="2.83203125" customWidth="1"/>
    <col min="5" max="5" width="11.6640625" style="16" customWidth="1"/>
    <col min="6" max="6" width="3" customWidth="1"/>
    <col min="7" max="7" width="11.9140625" customWidth="1"/>
    <col min="8" max="8" width="11.6640625" customWidth="1"/>
    <col min="9" max="10" width="8.9140625" bestFit="1" customWidth="1"/>
    <col min="11" max="11" width="4.25" customWidth="1"/>
    <col min="12" max="12" width="3.5" customWidth="1"/>
  </cols>
  <sheetData>
    <row r="1" spans="1:12">
      <c r="A1" s="1" t="s">
        <v>99</v>
      </c>
    </row>
    <row r="2" spans="1:12" ht="18.5" thickBot="1">
      <c r="A2" s="1"/>
      <c r="B2" s="1"/>
      <c r="C2" s="1"/>
      <c r="D2" s="1"/>
      <c r="F2" s="1"/>
      <c r="G2" s="1"/>
      <c r="H2" s="1"/>
      <c r="I2" s="1"/>
      <c r="J2" s="1"/>
      <c r="K2" s="1"/>
      <c r="L2" s="1"/>
    </row>
    <row r="3" spans="1:12">
      <c r="A3" s="2"/>
      <c r="B3" s="3"/>
      <c r="C3" s="3"/>
      <c r="D3" s="3"/>
      <c r="E3" s="17"/>
      <c r="F3" s="3"/>
      <c r="G3" s="3"/>
      <c r="H3" s="3"/>
      <c r="I3" s="3"/>
      <c r="J3" s="3"/>
      <c r="K3" s="21"/>
      <c r="L3" s="21"/>
    </row>
    <row r="4" spans="1:12">
      <c r="A4" s="4"/>
      <c r="B4" s="5"/>
      <c r="C4" s="5"/>
      <c r="D4" s="5"/>
      <c r="E4" s="18"/>
      <c r="F4" s="5"/>
      <c r="G4" s="5"/>
      <c r="H4" s="5" t="s">
        <v>24</v>
      </c>
      <c r="I4" s="5"/>
      <c r="J4" s="5"/>
      <c r="K4" s="5"/>
      <c r="L4" s="5"/>
    </row>
    <row r="5" spans="1:12">
      <c r="A5" s="4"/>
      <c r="B5" s="5"/>
      <c r="C5" s="5"/>
      <c r="D5" s="5"/>
      <c r="E5" s="18"/>
      <c r="F5" s="5"/>
      <c r="G5" s="5" t="s">
        <v>13</v>
      </c>
      <c r="H5" s="5" t="s">
        <v>14</v>
      </c>
      <c r="I5" s="5"/>
      <c r="J5" s="5"/>
      <c r="K5" s="5"/>
      <c r="L5" s="5"/>
    </row>
    <row r="6" spans="1:12" ht="28.5" thickBot="1">
      <c r="A6" s="6" t="s">
        <v>20</v>
      </c>
      <c r="B6" s="7"/>
      <c r="C6" s="7" t="s">
        <v>11</v>
      </c>
      <c r="D6" s="7"/>
      <c r="E6" s="19" t="s">
        <v>0</v>
      </c>
      <c r="F6" s="7"/>
      <c r="G6" s="7" t="s">
        <v>12</v>
      </c>
      <c r="H6" s="7" t="s">
        <v>15</v>
      </c>
      <c r="I6" s="23" t="s">
        <v>1</v>
      </c>
      <c r="J6" s="23" t="s">
        <v>21</v>
      </c>
      <c r="K6" s="21"/>
      <c r="L6" s="21"/>
    </row>
    <row r="7" spans="1:12">
      <c r="A7" s="1"/>
      <c r="B7" s="1"/>
      <c r="C7" s="1"/>
      <c r="D7" s="1"/>
      <c r="F7" s="1"/>
      <c r="G7" s="1"/>
      <c r="H7" s="8"/>
      <c r="I7" s="8"/>
      <c r="J7" s="8"/>
      <c r="K7" s="8"/>
      <c r="L7" s="8"/>
    </row>
    <row r="8" spans="1:12">
      <c r="A8" s="9">
        <v>111</v>
      </c>
      <c r="B8" s="9" t="s">
        <v>4</v>
      </c>
      <c r="C8" s="9" t="s">
        <v>2</v>
      </c>
      <c r="D8" s="1"/>
      <c r="E8" s="16">
        <v>648000</v>
      </c>
      <c r="F8" s="1"/>
      <c r="G8" s="1">
        <v>8</v>
      </c>
      <c r="H8" s="8">
        <f>G8/E8*1000000</f>
        <v>12.345679012345679</v>
      </c>
      <c r="I8" s="8"/>
      <c r="J8" s="8"/>
      <c r="K8" s="8"/>
      <c r="L8" s="8"/>
    </row>
    <row r="9" spans="1:12">
      <c r="A9" s="9">
        <v>112</v>
      </c>
      <c r="B9" s="9" t="s">
        <v>4</v>
      </c>
      <c r="C9" s="9" t="s">
        <v>2</v>
      </c>
      <c r="D9" s="1"/>
      <c r="E9" s="16">
        <v>3294000</v>
      </c>
      <c r="F9" s="1"/>
      <c r="G9" s="1">
        <v>11</v>
      </c>
      <c r="H9" s="8">
        <f t="shared" ref="H9:H13" si="0">G9/E9*1000000</f>
        <v>3.3394049787492412</v>
      </c>
      <c r="I9" s="8"/>
      <c r="J9" s="8"/>
      <c r="K9" s="8"/>
      <c r="L9" s="8"/>
    </row>
    <row r="10" spans="1:12">
      <c r="A10" s="9">
        <v>113</v>
      </c>
      <c r="B10" s="9" t="s">
        <v>4</v>
      </c>
      <c r="C10" s="9" t="s">
        <v>2</v>
      </c>
      <c r="D10" s="1"/>
      <c r="E10" s="16">
        <v>3882000</v>
      </c>
      <c r="F10" s="1"/>
      <c r="G10" s="1">
        <v>12</v>
      </c>
      <c r="H10" s="8">
        <f t="shared" si="0"/>
        <v>3.091190108191654</v>
      </c>
      <c r="K10" s="10"/>
      <c r="L10" s="10"/>
    </row>
    <row r="11" spans="1:12">
      <c r="A11" s="9">
        <v>114</v>
      </c>
      <c r="B11" s="9" t="s">
        <v>4</v>
      </c>
      <c r="C11" s="9" t="s">
        <v>2</v>
      </c>
      <c r="D11" s="1"/>
      <c r="E11" s="16">
        <v>4128000</v>
      </c>
      <c r="F11" s="1"/>
      <c r="G11" s="1">
        <v>13</v>
      </c>
      <c r="H11" s="8">
        <f t="shared" si="0"/>
        <v>3.1492248062015507</v>
      </c>
      <c r="I11" s="8"/>
      <c r="J11" s="8"/>
      <c r="K11" s="8"/>
      <c r="L11" s="8"/>
    </row>
    <row r="12" spans="1:12" ht="18.5" thickBot="1">
      <c r="A12" s="11">
        <v>115</v>
      </c>
      <c r="B12" s="11" t="s">
        <v>4</v>
      </c>
      <c r="C12" s="11" t="s">
        <v>2</v>
      </c>
      <c r="D12" s="12"/>
      <c r="E12" s="20">
        <v>1050000</v>
      </c>
      <c r="F12" s="12"/>
      <c r="G12" s="12">
        <v>5</v>
      </c>
      <c r="H12" s="13">
        <f t="shared" si="0"/>
        <v>4.7619047619047619</v>
      </c>
      <c r="I12" s="13">
        <f>AVERAGE(H8:H12)</f>
        <v>5.3374807334785777</v>
      </c>
      <c r="J12" s="13">
        <f>STDEV(H8:H12)</f>
        <v>3.9772076609450839</v>
      </c>
      <c r="K12" s="22"/>
      <c r="L12" s="22"/>
    </row>
    <row r="13" spans="1:12">
      <c r="A13" s="9"/>
      <c r="B13" s="9"/>
      <c r="C13" s="9"/>
      <c r="D13" s="1"/>
      <c r="E13" s="16">
        <f>SUM(E8:E12)</f>
        <v>13002000</v>
      </c>
      <c r="F13" s="1"/>
      <c r="G13" s="16">
        <f>SUM(G8:G12)</f>
        <v>49</v>
      </c>
      <c r="H13" s="8">
        <f t="shared" si="0"/>
        <v>3.768650976772804</v>
      </c>
      <c r="I13" s="8"/>
      <c r="J13" s="8"/>
      <c r="K13" s="8"/>
      <c r="L13" s="8"/>
    </row>
    <row r="14" spans="1:12">
      <c r="A14" s="9"/>
      <c r="B14" s="9"/>
      <c r="C14" s="9"/>
      <c r="D14" s="1"/>
      <c r="F14" s="1"/>
      <c r="G14" s="1"/>
      <c r="H14" s="8"/>
      <c r="I14" s="8"/>
      <c r="J14" s="8"/>
      <c r="K14" s="8"/>
      <c r="L14" s="8"/>
    </row>
    <row r="15" spans="1:12">
      <c r="A15" s="9">
        <v>121</v>
      </c>
      <c r="B15" s="9" t="s">
        <v>4</v>
      </c>
      <c r="C15" s="9" t="s">
        <v>6</v>
      </c>
      <c r="D15" s="1"/>
      <c r="E15" s="16">
        <v>562500</v>
      </c>
      <c r="F15" s="1"/>
      <c r="G15" s="1">
        <v>17</v>
      </c>
      <c r="H15" s="8">
        <f>G15/E15*1000000</f>
        <v>30.222222222222221</v>
      </c>
      <c r="I15" s="8"/>
      <c r="J15" s="8"/>
      <c r="K15" s="8"/>
      <c r="L15" s="8"/>
    </row>
    <row r="16" spans="1:12">
      <c r="A16" s="9">
        <v>122</v>
      </c>
      <c r="B16" s="9" t="s">
        <v>4</v>
      </c>
      <c r="C16" s="9" t="s">
        <v>6</v>
      </c>
      <c r="D16" s="1"/>
      <c r="E16" s="16">
        <v>948000</v>
      </c>
      <c r="F16" s="1"/>
      <c r="G16" s="1">
        <v>12</v>
      </c>
      <c r="H16" s="8">
        <f t="shared" ref="H16:H20" si="1">G16/E16*1000000</f>
        <v>12.658227848101266</v>
      </c>
      <c r="I16" s="8"/>
      <c r="J16" s="8"/>
      <c r="K16" s="8"/>
      <c r="L16" s="8"/>
    </row>
    <row r="17" spans="1:12">
      <c r="A17" s="9">
        <v>123</v>
      </c>
      <c r="B17" s="9" t="s">
        <v>4</v>
      </c>
      <c r="C17" s="9" t="s">
        <v>6</v>
      </c>
      <c r="D17" s="1"/>
      <c r="E17" s="16">
        <v>2256000</v>
      </c>
      <c r="F17" s="1"/>
      <c r="G17" s="1">
        <v>51</v>
      </c>
      <c r="H17" s="8">
        <f t="shared" si="1"/>
        <v>22.606382978723403</v>
      </c>
      <c r="L17" s="10"/>
    </row>
    <row r="18" spans="1:12">
      <c r="A18" s="9">
        <v>124</v>
      </c>
      <c r="B18" s="9" t="s">
        <v>4</v>
      </c>
      <c r="C18" s="9" t="s">
        <v>6</v>
      </c>
      <c r="D18" s="1"/>
      <c r="E18" s="16">
        <v>540000</v>
      </c>
      <c r="F18" s="1"/>
      <c r="G18" s="1">
        <v>17</v>
      </c>
      <c r="H18" s="8">
        <f t="shared" si="1"/>
        <v>31.481481481481481</v>
      </c>
      <c r="I18" s="8"/>
      <c r="J18" s="8"/>
      <c r="K18" s="8"/>
      <c r="L18" s="8"/>
    </row>
    <row r="19" spans="1:12" ht="18.5" thickBot="1">
      <c r="A19" s="11">
        <v>125</v>
      </c>
      <c r="B19" s="11" t="s">
        <v>4</v>
      </c>
      <c r="C19" s="11" t="s">
        <v>6</v>
      </c>
      <c r="D19" s="12"/>
      <c r="E19" s="20">
        <v>309000</v>
      </c>
      <c r="F19" s="12"/>
      <c r="G19" s="12">
        <v>5</v>
      </c>
      <c r="H19" s="13">
        <f t="shared" si="1"/>
        <v>16.181229773462782</v>
      </c>
      <c r="I19" s="13">
        <f>AVERAGE(H15:H19)</f>
        <v>22.629908860798231</v>
      </c>
      <c r="J19" s="13">
        <f>STDEV(H15:H19)</f>
        <v>8.3218687458832381</v>
      </c>
      <c r="K19" s="10" t="s">
        <v>16</v>
      </c>
      <c r="L19" s="22"/>
    </row>
    <row r="20" spans="1:12">
      <c r="A20" s="9"/>
      <c r="B20" s="9"/>
      <c r="C20" s="9"/>
      <c r="D20" s="1"/>
      <c r="E20" s="16">
        <f>SUM(E15:E19)</f>
        <v>4615500</v>
      </c>
      <c r="F20" s="1"/>
      <c r="G20" s="16">
        <f>SUM(G15:G19)</f>
        <v>102</v>
      </c>
      <c r="H20" s="8">
        <f t="shared" si="1"/>
        <v>22.099447513812155</v>
      </c>
      <c r="I20" s="8"/>
      <c r="J20" s="8"/>
      <c r="K20" s="8"/>
      <c r="L20" s="8"/>
    </row>
    <row r="21" spans="1:12">
      <c r="A21" s="9"/>
      <c r="B21" s="9"/>
      <c r="C21" s="9"/>
      <c r="D21" s="1"/>
      <c r="F21" s="1"/>
      <c r="G21" s="1"/>
      <c r="H21" s="8"/>
      <c r="I21" s="8"/>
      <c r="J21" s="8"/>
      <c r="K21" s="8"/>
      <c r="L21" s="8"/>
    </row>
    <row r="22" spans="1:12">
      <c r="A22" s="9">
        <v>131</v>
      </c>
      <c r="B22" s="9" t="s">
        <v>4</v>
      </c>
      <c r="C22" s="9" t="s">
        <v>7</v>
      </c>
      <c r="D22" s="1"/>
      <c r="E22" s="16">
        <v>430500</v>
      </c>
      <c r="F22" s="1"/>
      <c r="G22" s="1">
        <v>24</v>
      </c>
      <c r="H22" s="8">
        <f>G22/E22*1000000</f>
        <v>55.749128919860624</v>
      </c>
      <c r="I22" s="8"/>
      <c r="J22" s="8"/>
      <c r="K22" s="8"/>
      <c r="L22" s="8"/>
    </row>
    <row r="23" spans="1:12">
      <c r="A23" s="9">
        <v>132</v>
      </c>
      <c r="B23" s="9" t="s">
        <v>4</v>
      </c>
      <c r="C23" s="9" t="s">
        <v>7</v>
      </c>
      <c r="D23" s="1"/>
      <c r="E23" s="16">
        <v>915000</v>
      </c>
      <c r="F23" s="1"/>
      <c r="G23" s="1">
        <v>56</v>
      </c>
      <c r="H23" s="8">
        <f t="shared" ref="H23:H27" si="2">G23/E23*1000000</f>
        <v>61.202185792349731</v>
      </c>
      <c r="I23" s="8"/>
      <c r="J23" s="8"/>
      <c r="K23" s="8"/>
      <c r="L23" s="8"/>
    </row>
    <row r="24" spans="1:12">
      <c r="A24" s="9">
        <v>133</v>
      </c>
      <c r="B24" s="9" t="s">
        <v>4</v>
      </c>
      <c r="C24" s="9" t="s">
        <v>7</v>
      </c>
      <c r="D24" s="1"/>
      <c r="E24" s="16">
        <v>1215000</v>
      </c>
      <c r="F24" s="1"/>
      <c r="G24" s="1">
        <v>44</v>
      </c>
      <c r="H24" s="8">
        <f t="shared" si="2"/>
        <v>36.213991769547327</v>
      </c>
      <c r="I24" s="8"/>
      <c r="J24" s="8"/>
      <c r="K24" s="8"/>
      <c r="L24" s="8"/>
    </row>
    <row r="25" spans="1:12">
      <c r="A25" s="9">
        <v>134</v>
      </c>
      <c r="B25" s="9" t="s">
        <v>4</v>
      </c>
      <c r="C25" s="9" t="s">
        <v>7</v>
      </c>
      <c r="D25" s="1"/>
      <c r="E25" s="16">
        <v>441000</v>
      </c>
      <c r="F25" s="1"/>
      <c r="G25" s="1">
        <v>32</v>
      </c>
      <c r="H25" s="8">
        <f t="shared" si="2"/>
        <v>72.562358276643991</v>
      </c>
      <c r="K25" s="10"/>
      <c r="L25" s="10"/>
    </row>
    <row r="26" spans="1:12" ht="18.5" thickBot="1">
      <c r="A26" s="11">
        <v>135</v>
      </c>
      <c r="B26" s="11" t="s">
        <v>4</v>
      </c>
      <c r="C26" s="11" t="s">
        <v>7</v>
      </c>
      <c r="D26" s="12"/>
      <c r="E26" s="20">
        <v>507000</v>
      </c>
      <c r="F26" s="12"/>
      <c r="G26" s="12">
        <v>26</v>
      </c>
      <c r="H26" s="13">
        <f t="shared" si="2"/>
        <v>51.282051282051277</v>
      </c>
      <c r="I26" s="13">
        <f>AVERAGE(H22:H26)</f>
        <v>55.401943208090586</v>
      </c>
      <c r="J26" s="13">
        <f>STDEV(H22:H26)</f>
        <v>13.354720019246811</v>
      </c>
      <c r="K26" s="22" t="s">
        <v>16</v>
      </c>
      <c r="L26" s="22"/>
    </row>
    <row r="27" spans="1:12">
      <c r="A27" s="1"/>
      <c r="B27" s="1"/>
      <c r="C27" s="1"/>
      <c r="D27" s="1"/>
      <c r="E27" s="16">
        <f>SUM(E22:E26)</f>
        <v>3508500</v>
      </c>
      <c r="F27" s="1"/>
      <c r="G27" s="16">
        <f>SUM(G22:G26)</f>
        <v>182</v>
      </c>
      <c r="H27" s="8">
        <f t="shared" si="2"/>
        <v>51.874020236568334</v>
      </c>
      <c r="I27" s="8"/>
      <c r="J27" s="8"/>
      <c r="K27" s="8"/>
      <c r="L27" s="8"/>
    </row>
    <row r="28" spans="1:12">
      <c r="A28" s="1"/>
      <c r="B28" s="1"/>
      <c r="C28" s="1"/>
      <c r="D28" s="1"/>
      <c r="F28" s="1"/>
      <c r="G28" s="1"/>
      <c r="H28" s="8"/>
      <c r="I28" s="8"/>
      <c r="J28" s="8"/>
      <c r="K28" s="8"/>
      <c r="L28" s="8"/>
    </row>
    <row r="29" spans="1:12">
      <c r="A29" s="9">
        <v>211</v>
      </c>
      <c r="B29" s="9" t="s">
        <v>8</v>
      </c>
      <c r="C29" s="9" t="s">
        <v>2</v>
      </c>
      <c r="D29" s="1"/>
      <c r="E29" s="16">
        <v>2949000</v>
      </c>
      <c r="F29" s="1"/>
      <c r="G29" s="1">
        <v>17</v>
      </c>
      <c r="H29" s="8">
        <f>G29/E29*1000000</f>
        <v>5.7646659884706679</v>
      </c>
      <c r="I29" s="8"/>
      <c r="J29" s="8"/>
      <c r="K29" s="8"/>
      <c r="L29" s="8"/>
    </row>
    <row r="30" spans="1:12">
      <c r="A30" s="9">
        <v>212</v>
      </c>
      <c r="B30" s="9" t="s">
        <v>8</v>
      </c>
      <c r="C30" s="9" t="s">
        <v>2</v>
      </c>
      <c r="D30" s="1"/>
      <c r="E30" s="16">
        <v>2787000</v>
      </c>
      <c r="F30" s="1"/>
      <c r="G30" s="1">
        <v>12</v>
      </c>
      <c r="H30" s="8">
        <f t="shared" ref="H30:H34" si="3">G30/E30*1000000</f>
        <v>4.3057050592034445</v>
      </c>
      <c r="I30" s="8"/>
      <c r="J30" s="8"/>
      <c r="K30" s="8"/>
      <c r="L30" s="8"/>
    </row>
    <row r="31" spans="1:12">
      <c r="A31" s="9">
        <v>213</v>
      </c>
      <c r="B31" s="9" t="s">
        <v>8</v>
      </c>
      <c r="C31" s="9" t="s">
        <v>2</v>
      </c>
      <c r="D31" s="1"/>
      <c r="E31" s="16">
        <v>2085000</v>
      </c>
      <c r="F31" s="1"/>
      <c r="G31" s="1">
        <v>15</v>
      </c>
      <c r="H31" s="8">
        <f t="shared" si="3"/>
        <v>7.1942446043165464</v>
      </c>
      <c r="K31" s="10"/>
      <c r="L31" s="10"/>
    </row>
    <row r="32" spans="1:12">
      <c r="A32" s="9">
        <v>214</v>
      </c>
      <c r="B32" s="9" t="s">
        <v>8</v>
      </c>
      <c r="C32" s="9" t="s">
        <v>2</v>
      </c>
      <c r="D32" s="1"/>
      <c r="E32" s="16">
        <v>1827000</v>
      </c>
      <c r="F32" s="1"/>
      <c r="G32" s="1">
        <v>17</v>
      </c>
      <c r="H32" s="8">
        <f t="shared" si="3"/>
        <v>9.3048713738368907</v>
      </c>
      <c r="I32" s="8"/>
      <c r="J32" s="8"/>
      <c r="K32" s="8"/>
      <c r="L32" s="8"/>
    </row>
    <row r="33" spans="1:12" ht="18.5" thickBot="1">
      <c r="A33" s="11">
        <v>215</v>
      </c>
      <c r="B33" s="11" t="s">
        <v>8</v>
      </c>
      <c r="C33" s="11" t="s">
        <v>2</v>
      </c>
      <c r="D33" s="12"/>
      <c r="E33" s="20">
        <v>1899000</v>
      </c>
      <c r="F33" s="12"/>
      <c r="G33" s="12">
        <v>11</v>
      </c>
      <c r="H33" s="13">
        <f t="shared" si="3"/>
        <v>5.7925223802001051</v>
      </c>
      <c r="I33" s="13">
        <f>AVERAGE(H29:H33)</f>
        <v>6.4724018812055304</v>
      </c>
      <c r="J33" s="13">
        <f>STDEV(H29:H33)</f>
        <v>1.884253279937588</v>
      </c>
      <c r="K33" s="22"/>
      <c r="L33" s="22"/>
    </row>
    <row r="34" spans="1:12">
      <c r="A34" s="1"/>
      <c r="B34" s="1"/>
      <c r="C34" s="1"/>
      <c r="D34" s="1"/>
      <c r="E34" s="16">
        <f>SUM(E29:E33)</f>
        <v>11547000</v>
      </c>
      <c r="F34" s="1"/>
      <c r="G34" s="16">
        <f>SUM(G29:G33)</f>
        <v>72</v>
      </c>
      <c r="H34" s="8">
        <f t="shared" si="3"/>
        <v>6.2353858144972722</v>
      </c>
      <c r="I34" s="8"/>
      <c r="J34" s="8"/>
      <c r="K34" s="8"/>
      <c r="L34" s="8"/>
    </row>
    <row r="35" spans="1:12">
      <c r="A35" s="9"/>
      <c r="B35" s="1"/>
      <c r="C35" s="1"/>
      <c r="D35" s="1"/>
      <c r="F35" s="1"/>
      <c r="G35" s="1"/>
      <c r="H35" s="8"/>
      <c r="I35" s="8"/>
      <c r="J35" s="8"/>
      <c r="K35" s="8"/>
      <c r="L35" s="8"/>
    </row>
    <row r="36" spans="1:12">
      <c r="A36" s="9">
        <v>221</v>
      </c>
      <c r="B36" s="9" t="s">
        <v>8</v>
      </c>
      <c r="C36" s="9" t="s">
        <v>6</v>
      </c>
      <c r="D36" s="1"/>
      <c r="E36" s="16">
        <v>840000</v>
      </c>
      <c r="F36" s="1"/>
      <c r="G36" s="1">
        <v>31</v>
      </c>
      <c r="H36" s="8">
        <f>G36/E36*1000000</f>
        <v>36.904761904761905</v>
      </c>
      <c r="I36" s="8"/>
      <c r="J36" s="8"/>
      <c r="K36" s="8"/>
      <c r="L36" s="8"/>
    </row>
    <row r="37" spans="1:12">
      <c r="A37" s="9">
        <v>222</v>
      </c>
      <c r="B37" s="9" t="s">
        <v>8</v>
      </c>
      <c r="C37" s="9" t="s">
        <v>6</v>
      </c>
      <c r="D37" s="1"/>
      <c r="E37" s="16">
        <v>1155000</v>
      </c>
      <c r="F37" s="1"/>
      <c r="G37" s="1">
        <v>55</v>
      </c>
      <c r="H37" s="8">
        <f t="shared" ref="H37:H41" si="4">G37/E37*1000000</f>
        <v>47.61904761904762</v>
      </c>
      <c r="I37" s="8"/>
      <c r="J37" s="8"/>
      <c r="K37" s="8"/>
      <c r="L37" s="8"/>
    </row>
    <row r="38" spans="1:12">
      <c r="A38" s="9">
        <v>223</v>
      </c>
      <c r="B38" s="9" t="s">
        <v>8</v>
      </c>
      <c r="C38" s="9" t="s">
        <v>6</v>
      </c>
      <c r="D38" s="1"/>
      <c r="E38" s="16">
        <v>1722000</v>
      </c>
      <c r="F38" s="1"/>
      <c r="G38" s="1">
        <v>56</v>
      </c>
      <c r="H38" s="8">
        <f t="shared" si="4"/>
        <v>32.520325203252028</v>
      </c>
    </row>
    <row r="39" spans="1:12">
      <c r="A39" s="9">
        <v>224</v>
      </c>
      <c r="B39" s="9" t="s">
        <v>8</v>
      </c>
      <c r="C39" s="9" t="s">
        <v>6</v>
      </c>
      <c r="D39" s="1"/>
      <c r="E39" s="16">
        <v>790500</v>
      </c>
      <c r="F39" s="1"/>
      <c r="G39" s="1">
        <v>65</v>
      </c>
      <c r="H39" s="8">
        <f t="shared" si="4"/>
        <v>82.22643896268184</v>
      </c>
      <c r="I39" s="8"/>
      <c r="J39" s="8"/>
      <c r="K39" s="8"/>
      <c r="L39" s="8"/>
    </row>
    <row r="40" spans="1:12" ht="18.5" thickBot="1">
      <c r="A40" s="11">
        <v>225</v>
      </c>
      <c r="B40" s="11" t="s">
        <v>8</v>
      </c>
      <c r="C40" s="11" t="s">
        <v>6</v>
      </c>
      <c r="D40" s="12"/>
      <c r="E40" s="20">
        <v>1006500</v>
      </c>
      <c r="F40" s="12"/>
      <c r="G40" s="12">
        <v>49</v>
      </c>
      <c r="H40" s="13">
        <f t="shared" si="4"/>
        <v>48.683556880278196</v>
      </c>
      <c r="I40" s="13">
        <f>AVERAGE(H36:H40)</f>
        <v>49.590826114004315</v>
      </c>
      <c r="J40" s="13">
        <f>STDEV(H36:H40)</f>
        <v>19.507258266920942</v>
      </c>
      <c r="K40" s="10" t="s">
        <v>16</v>
      </c>
      <c r="L40" s="10" t="s">
        <v>18</v>
      </c>
    </row>
    <row r="41" spans="1:12">
      <c r="A41" s="9"/>
      <c r="B41" s="9"/>
      <c r="C41" s="9"/>
      <c r="D41" s="1"/>
      <c r="E41" s="16">
        <f>SUM(E36:E40)</f>
        <v>5514000</v>
      </c>
      <c r="F41" s="1"/>
      <c r="G41" s="16">
        <f>SUM(G36:G40)</f>
        <v>256</v>
      </c>
      <c r="H41" s="8">
        <f t="shared" si="4"/>
        <v>46.427276024664494</v>
      </c>
      <c r="I41" s="8"/>
      <c r="J41" s="8"/>
      <c r="K41" s="8"/>
      <c r="L41" s="8"/>
    </row>
    <row r="42" spans="1:12">
      <c r="A42" s="9"/>
      <c r="B42" s="9"/>
      <c r="C42" s="9"/>
      <c r="D42" s="1"/>
      <c r="F42" s="1"/>
      <c r="G42" s="1"/>
      <c r="H42" s="8"/>
      <c r="I42" s="8"/>
      <c r="J42" s="8"/>
      <c r="K42" s="8"/>
      <c r="L42" s="8"/>
    </row>
    <row r="43" spans="1:12">
      <c r="A43" s="9">
        <v>231</v>
      </c>
      <c r="B43" s="9" t="s">
        <v>8</v>
      </c>
      <c r="C43" s="9" t="s">
        <v>7</v>
      </c>
      <c r="D43" s="1"/>
      <c r="E43" s="16">
        <v>726000</v>
      </c>
      <c r="F43" s="1"/>
      <c r="G43" s="1">
        <v>50</v>
      </c>
      <c r="H43" s="8">
        <f>G43/E43*1000000</f>
        <v>68.870523415977956</v>
      </c>
      <c r="I43" s="8"/>
      <c r="J43" s="8"/>
      <c r="K43" s="8"/>
      <c r="L43" s="8"/>
    </row>
    <row r="44" spans="1:12">
      <c r="A44" s="9">
        <v>232</v>
      </c>
      <c r="B44" s="9" t="s">
        <v>8</v>
      </c>
      <c r="C44" s="9" t="s">
        <v>7</v>
      </c>
      <c r="D44" s="1"/>
      <c r="E44" s="16">
        <v>1161000</v>
      </c>
      <c r="F44" s="1"/>
      <c r="G44" s="1">
        <v>53</v>
      </c>
      <c r="H44" s="8">
        <f t="shared" ref="H44:H48" si="5">G44/E44*1000000</f>
        <v>45.650301464254952</v>
      </c>
      <c r="I44" s="8"/>
      <c r="J44" s="8"/>
      <c r="K44" s="8"/>
      <c r="L44" s="8"/>
    </row>
    <row r="45" spans="1:12">
      <c r="A45" s="9">
        <v>233</v>
      </c>
      <c r="B45" s="9" t="s">
        <v>8</v>
      </c>
      <c r="C45" s="9" t="s">
        <v>7</v>
      </c>
      <c r="D45" s="1"/>
      <c r="E45" s="16">
        <v>675000</v>
      </c>
      <c r="F45" s="1"/>
      <c r="G45" s="1">
        <v>69</v>
      </c>
      <c r="H45" s="8">
        <f t="shared" si="5"/>
        <v>102.22222222222221</v>
      </c>
      <c r="I45" s="8"/>
      <c r="J45" s="8"/>
      <c r="K45" s="8"/>
      <c r="L45" s="8"/>
    </row>
    <row r="46" spans="1:12">
      <c r="A46" s="9">
        <v>234</v>
      </c>
      <c r="B46" s="9" t="s">
        <v>8</v>
      </c>
      <c r="C46" s="9" t="s">
        <v>7</v>
      </c>
      <c r="D46" s="1"/>
      <c r="E46" s="16">
        <v>195000</v>
      </c>
      <c r="F46" s="1"/>
      <c r="G46" s="1">
        <v>33</v>
      </c>
      <c r="H46" s="8">
        <f t="shared" si="5"/>
        <v>169.23076923076923</v>
      </c>
      <c r="K46" s="10"/>
      <c r="L46" s="10"/>
    </row>
    <row r="47" spans="1:12" ht="18.5" thickBot="1">
      <c r="A47" s="11">
        <v>235</v>
      </c>
      <c r="B47" s="11" t="s">
        <v>8</v>
      </c>
      <c r="C47" s="11" t="s">
        <v>7</v>
      </c>
      <c r="D47" s="12"/>
      <c r="E47" s="20">
        <v>765000</v>
      </c>
      <c r="F47" s="12"/>
      <c r="G47" s="12">
        <v>86</v>
      </c>
      <c r="H47" s="13">
        <f t="shared" si="5"/>
        <v>112.41830065359477</v>
      </c>
      <c r="I47" s="13">
        <f>AVERAGE(H43:H47)</f>
        <v>99.678423397363829</v>
      </c>
      <c r="J47" s="13">
        <f>STDEV(H43:H47)</f>
        <v>47.102199674688137</v>
      </c>
      <c r="K47" s="22" t="s">
        <v>16</v>
      </c>
      <c r="L47" s="22"/>
    </row>
    <row r="48" spans="1:12">
      <c r="A48" s="9"/>
      <c r="B48" s="9"/>
      <c r="C48" s="9"/>
      <c r="D48" s="1"/>
      <c r="E48" s="16">
        <f>SUM(E43:E47)</f>
        <v>3522000</v>
      </c>
      <c r="F48" s="1"/>
      <c r="G48" s="16">
        <f>SUM(G43:G47)</f>
        <v>291</v>
      </c>
      <c r="H48" s="8">
        <f t="shared" si="5"/>
        <v>82.623509369676313</v>
      </c>
      <c r="I48" s="8"/>
      <c r="J48" s="8"/>
      <c r="K48" s="8"/>
      <c r="L48" s="8"/>
    </row>
    <row r="49" spans="1:12">
      <c r="A49" s="9"/>
      <c r="B49" s="9"/>
      <c r="C49" s="9"/>
      <c r="D49" s="1"/>
      <c r="F49" s="1"/>
      <c r="G49" s="1"/>
      <c r="H49" s="8"/>
      <c r="I49" s="8"/>
      <c r="J49" s="8"/>
      <c r="K49" s="8"/>
      <c r="L49" s="8"/>
    </row>
    <row r="50" spans="1:12">
      <c r="A50" s="9">
        <v>101</v>
      </c>
      <c r="B50" s="9" t="s">
        <v>4</v>
      </c>
      <c r="C50" s="9" t="s">
        <v>9</v>
      </c>
      <c r="D50" s="1"/>
      <c r="E50" s="16">
        <v>207000</v>
      </c>
      <c r="F50" s="1"/>
      <c r="G50" s="1">
        <v>15</v>
      </c>
      <c r="H50" s="8">
        <f>G50/E50*1000000</f>
        <v>72.463768115942031</v>
      </c>
      <c r="I50" s="8"/>
      <c r="J50" s="8"/>
      <c r="K50" s="8"/>
      <c r="L50" s="8"/>
    </row>
    <row r="51" spans="1:12">
      <c r="A51" s="9">
        <v>102</v>
      </c>
      <c r="B51" s="9" t="s">
        <v>4</v>
      </c>
      <c r="C51" s="9" t="s">
        <v>9</v>
      </c>
      <c r="D51" s="1"/>
      <c r="E51" s="16">
        <v>174000</v>
      </c>
      <c r="F51" s="1"/>
      <c r="G51" s="1">
        <v>19</v>
      </c>
      <c r="H51" s="8">
        <f t="shared" ref="H51:H55" si="6">G51/E51*1000000</f>
        <v>109.19540229885058</v>
      </c>
      <c r="I51" s="8"/>
      <c r="J51" s="8"/>
      <c r="K51" s="8"/>
      <c r="L51" s="8"/>
    </row>
    <row r="52" spans="1:12">
      <c r="A52" s="9">
        <v>103</v>
      </c>
      <c r="B52" s="9" t="s">
        <v>4</v>
      </c>
      <c r="C52" s="9" t="s">
        <v>9</v>
      </c>
      <c r="D52" s="1"/>
      <c r="E52" s="16">
        <v>150000</v>
      </c>
      <c r="F52" s="1"/>
      <c r="G52" s="1">
        <v>13</v>
      </c>
      <c r="H52" s="8">
        <f t="shared" si="6"/>
        <v>86.666666666666671</v>
      </c>
      <c r="I52" s="8"/>
      <c r="J52" s="8"/>
      <c r="K52" s="8"/>
      <c r="L52" s="8"/>
    </row>
    <row r="53" spans="1:12">
      <c r="A53" s="9">
        <v>104</v>
      </c>
      <c r="B53" s="9" t="s">
        <v>4</v>
      </c>
      <c r="C53" s="9" t="s">
        <v>9</v>
      </c>
      <c r="D53" s="1"/>
      <c r="E53" s="16">
        <v>165000</v>
      </c>
      <c r="F53" s="1"/>
      <c r="G53" s="1">
        <v>20</v>
      </c>
      <c r="H53" s="8">
        <f t="shared" si="6"/>
        <v>121.2121212121212</v>
      </c>
      <c r="I53" s="10"/>
      <c r="J53" s="10"/>
      <c r="K53" s="10"/>
      <c r="L53" s="10"/>
    </row>
    <row r="54" spans="1:12" ht="18.5" thickBot="1">
      <c r="A54" s="11">
        <v>105</v>
      </c>
      <c r="B54" s="11" t="s">
        <v>4</v>
      </c>
      <c r="C54" s="11" t="s">
        <v>9</v>
      </c>
      <c r="D54" s="12"/>
      <c r="E54" s="20">
        <v>133500</v>
      </c>
      <c r="F54" s="12"/>
      <c r="G54" s="12">
        <v>12</v>
      </c>
      <c r="H54" s="13">
        <f t="shared" si="6"/>
        <v>89.887640449438209</v>
      </c>
      <c r="I54" s="13">
        <f>AVERAGE(H50:H54)</f>
        <v>95.885119748603728</v>
      </c>
      <c r="J54" s="13">
        <f>STDEV(H50:H54)</f>
        <v>19.288143846473464</v>
      </c>
      <c r="K54" s="22" t="s">
        <v>16</v>
      </c>
      <c r="L54" s="22"/>
    </row>
    <row r="55" spans="1:12">
      <c r="A55" s="9"/>
      <c r="B55" s="9"/>
      <c r="C55" s="9"/>
      <c r="D55" s="1"/>
      <c r="E55" s="16">
        <f>SUM(E50:E54)</f>
        <v>829500</v>
      </c>
      <c r="F55" s="1"/>
      <c r="G55" s="16">
        <f>SUM(G50:G54)</f>
        <v>79</v>
      </c>
      <c r="H55" s="8">
        <f t="shared" si="6"/>
        <v>95.238095238095241</v>
      </c>
      <c r="I55" s="8"/>
      <c r="J55" s="8"/>
      <c r="K55" s="8"/>
      <c r="L55" s="8"/>
    </row>
    <row r="56" spans="1:12">
      <c r="A56" s="9"/>
      <c r="B56" s="9"/>
      <c r="C56" s="9"/>
      <c r="D56" s="1"/>
      <c r="F56" s="1"/>
      <c r="G56" s="1"/>
      <c r="H56" s="8"/>
      <c r="I56" s="8"/>
      <c r="J56" s="8"/>
      <c r="K56" s="8"/>
      <c r="L56" s="8"/>
    </row>
    <row r="57" spans="1:12">
      <c r="A57" s="9">
        <v>201</v>
      </c>
      <c r="B57" s="9" t="s">
        <v>8</v>
      </c>
      <c r="C57" s="9" t="s">
        <v>9</v>
      </c>
      <c r="D57" s="1"/>
      <c r="E57" s="16">
        <v>364500</v>
      </c>
      <c r="F57" s="1"/>
      <c r="G57" s="1">
        <v>38</v>
      </c>
      <c r="H57" s="8">
        <f>G57/E57*1000000</f>
        <v>104.25240054869685</v>
      </c>
      <c r="I57" s="8"/>
      <c r="J57" s="8"/>
      <c r="K57" s="8"/>
      <c r="L57" s="8"/>
    </row>
    <row r="58" spans="1:12">
      <c r="A58" s="9">
        <v>202</v>
      </c>
      <c r="B58" s="9" t="s">
        <v>8</v>
      </c>
      <c r="C58" s="9" t="s">
        <v>9</v>
      </c>
      <c r="D58" s="1"/>
      <c r="E58" s="16">
        <v>213000</v>
      </c>
      <c r="F58" s="1"/>
      <c r="G58" s="1">
        <v>14</v>
      </c>
      <c r="H58" s="8">
        <f t="shared" ref="H58:H62" si="7">G58/E58*1000000</f>
        <v>65.727699530516432</v>
      </c>
      <c r="I58" s="8"/>
      <c r="J58" s="8"/>
      <c r="K58" s="8"/>
      <c r="L58" s="8"/>
    </row>
    <row r="59" spans="1:12">
      <c r="A59" s="9">
        <v>203</v>
      </c>
      <c r="B59" s="9" t="s">
        <v>8</v>
      </c>
      <c r="C59" s="9" t="s">
        <v>9</v>
      </c>
      <c r="D59" s="1"/>
      <c r="E59" s="16">
        <v>210000</v>
      </c>
      <c r="F59" s="1"/>
      <c r="G59" s="1">
        <v>22</v>
      </c>
      <c r="H59" s="8">
        <f t="shared" si="7"/>
        <v>104.76190476190476</v>
      </c>
      <c r="I59" s="8"/>
      <c r="J59" s="8"/>
      <c r="K59" s="8"/>
      <c r="L59" s="8"/>
    </row>
    <row r="60" spans="1:12">
      <c r="A60" s="9">
        <v>204</v>
      </c>
      <c r="B60" s="9" t="s">
        <v>8</v>
      </c>
      <c r="C60" s="9" t="s">
        <v>9</v>
      </c>
      <c r="D60" s="1"/>
      <c r="E60" s="16">
        <v>168000</v>
      </c>
      <c r="F60" s="1"/>
      <c r="G60" s="1">
        <v>10</v>
      </c>
      <c r="H60" s="8">
        <f t="shared" si="7"/>
        <v>59.523809523809526</v>
      </c>
      <c r="I60" s="10"/>
      <c r="J60" s="10"/>
      <c r="K60" s="10"/>
      <c r="L60" s="10"/>
    </row>
    <row r="61" spans="1:12" ht="18.5" thickBot="1">
      <c r="A61" s="11">
        <v>205</v>
      </c>
      <c r="B61" s="11" t="s">
        <v>8</v>
      </c>
      <c r="C61" s="11" t="s">
        <v>9</v>
      </c>
      <c r="D61" s="12"/>
      <c r="E61" s="20">
        <v>258000</v>
      </c>
      <c r="F61" s="12"/>
      <c r="G61" s="12">
        <v>23</v>
      </c>
      <c r="H61" s="13">
        <f t="shared" si="7"/>
        <v>89.147286821705436</v>
      </c>
      <c r="I61" s="13">
        <f>AVERAGE(H57:H61)</f>
        <v>84.682620237326603</v>
      </c>
      <c r="J61" s="13">
        <f>STDEV(H57:H61)</f>
        <v>21.203431277059678</v>
      </c>
      <c r="K61" s="22" t="s">
        <v>16</v>
      </c>
      <c r="L61" s="22"/>
    </row>
    <row r="62" spans="1:12">
      <c r="A62" s="1"/>
      <c r="B62" s="1"/>
      <c r="C62" s="1"/>
      <c r="D62" s="1"/>
      <c r="E62" s="16">
        <f>SUM(E57:E61)</f>
        <v>1213500</v>
      </c>
      <c r="F62" s="1"/>
      <c r="G62" s="16">
        <f>SUM(G57:G61)</f>
        <v>107</v>
      </c>
      <c r="H62" s="8">
        <f t="shared" si="7"/>
        <v>88.174701277297075</v>
      </c>
      <c r="I62" s="8"/>
      <c r="J62" s="8"/>
      <c r="K62" s="8"/>
      <c r="L62" s="8"/>
    </row>
    <row r="63" spans="1:12">
      <c r="A63" s="1"/>
      <c r="B63" s="1"/>
      <c r="C63" s="1"/>
      <c r="D63" s="1"/>
      <c r="F63" s="1"/>
      <c r="G63" s="1"/>
      <c r="H63" s="1"/>
      <c r="I63" s="1"/>
      <c r="J63" s="1"/>
      <c r="K63" s="1"/>
      <c r="L63" s="1"/>
    </row>
    <row r="64" spans="1:12">
      <c r="A64" t="s">
        <v>17</v>
      </c>
    </row>
    <row r="65" spans="1:1">
      <c r="A65" t="s">
        <v>19</v>
      </c>
    </row>
  </sheetData>
  <phoneticPr fontId="2"/>
  <pageMargins left="0.7" right="0.7" top="0.75" bottom="0.75" header="0.3" footer="0.3"/>
  <pageSetup paperSize="9" scale="40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CE473-20CB-4995-804F-3FB7910EC64D}">
  <sheetPr>
    <pageSetUpPr fitToPage="1"/>
  </sheetPr>
  <dimension ref="A1:L64"/>
  <sheetViews>
    <sheetView zoomScale="80" zoomScaleNormal="80" workbookViewId="0">
      <selection activeCell="A2" sqref="A2"/>
    </sheetView>
  </sheetViews>
  <sheetFormatPr defaultRowHeight="18"/>
  <cols>
    <col min="3" max="3" width="15.33203125" customWidth="1"/>
    <col min="4" max="4" width="2.83203125" customWidth="1"/>
    <col min="5" max="5" width="11.6640625" style="16" customWidth="1"/>
    <col min="6" max="6" width="3" customWidth="1"/>
    <col min="7" max="7" width="11.9140625" customWidth="1"/>
    <col min="8" max="8" width="11.6640625" customWidth="1"/>
    <col min="9" max="10" width="8.9140625" bestFit="1" customWidth="1"/>
    <col min="11" max="11" width="4.25" customWidth="1"/>
    <col min="12" max="12" width="3.5" customWidth="1"/>
  </cols>
  <sheetData>
    <row r="1" spans="1:12">
      <c r="A1" s="1" t="s">
        <v>100</v>
      </c>
    </row>
    <row r="2" spans="1:12" ht="18.5" thickBot="1">
      <c r="A2" s="1"/>
      <c r="B2" s="1"/>
      <c r="C2" s="1"/>
      <c r="D2" s="1"/>
      <c r="F2" s="1"/>
      <c r="G2" s="1"/>
      <c r="H2" s="1"/>
      <c r="I2" s="1"/>
      <c r="J2" s="1"/>
      <c r="K2" s="1"/>
      <c r="L2" s="1"/>
    </row>
    <row r="3" spans="1:12">
      <c r="A3" s="2"/>
      <c r="B3" s="3"/>
      <c r="C3" s="3"/>
      <c r="D3" s="3"/>
      <c r="E3" s="17"/>
      <c r="F3" s="3"/>
      <c r="G3" s="3"/>
      <c r="H3" s="3"/>
      <c r="I3" s="3"/>
      <c r="J3" s="3"/>
      <c r="K3" s="21"/>
      <c r="L3" s="21"/>
    </row>
    <row r="4" spans="1:12">
      <c r="A4" s="4"/>
      <c r="B4" s="5"/>
      <c r="C4" s="5"/>
      <c r="D4" s="5"/>
      <c r="E4" s="18"/>
      <c r="F4" s="5"/>
      <c r="G4" s="5"/>
      <c r="H4" s="5" t="s">
        <v>24</v>
      </c>
      <c r="I4" s="5"/>
      <c r="J4" s="5"/>
      <c r="K4" s="5"/>
      <c r="L4" s="5"/>
    </row>
    <row r="5" spans="1:12">
      <c r="A5" s="4"/>
      <c r="B5" s="5"/>
      <c r="C5" s="5"/>
      <c r="D5" s="5"/>
      <c r="E5" s="18"/>
      <c r="F5" s="5"/>
      <c r="G5" s="5" t="s">
        <v>13</v>
      </c>
      <c r="H5" s="5" t="s">
        <v>14</v>
      </c>
      <c r="I5" s="5"/>
      <c r="J5" s="5"/>
      <c r="K5" s="5"/>
      <c r="L5" s="5"/>
    </row>
    <row r="6" spans="1:12" ht="28.5" thickBot="1">
      <c r="A6" s="6" t="s">
        <v>20</v>
      </c>
      <c r="B6" s="7"/>
      <c r="C6" s="7" t="s">
        <v>11</v>
      </c>
      <c r="D6" s="7"/>
      <c r="E6" s="19" t="s">
        <v>0</v>
      </c>
      <c r="F6" s="7"/>
      <c r="G6" s="7" t="s">
        <v>12</v>
      </c>
      <c r="H6" s="7" t="s">
        <v>15</v>
      </c>
      <c r="I6" s="23" t="s">
        <v>1</v>
      </c>
      <c r="J6" s="23" t="s">
        <v>21</v>
      </c>
      <c r="K6" s="21"/>
      <c r="L6" s="21"/>
    </row>
    <row r="7" spans="1:12">
      <c r="A7" s="1"/>
      <c r="B7" s="1"/>
      <c r="C7" s="1"/>
      <c r="D7" s="1"/>
      <c r="F7" s="1"/>
      <c r="G7" s="1"/>
      <c r="H7" s="8"/>
      <c r="I7" s="8"/>
      <c r="J7" s="8"/>
      <c r="K7" s="8"/>
      <c r="L7" s="8"/>
    </row>
    <row r="8" spans="1:12">
      <c r="A8" s="9">
        <v>111</v>
      </c>
      <c r="B8" s="9" t="s">
        <v>4</v>
      </c>
      <c r="C8" s="9" t="s">
        <v>2</v>
      </c>
      <c r="D8" s="1"/>
      <c r="E8" s="16">
        <v>468000</v>
      </c>
      <c r="F8" s="1"/>
      <c r="G8" s="1">
        <v>2</v>
      </c>
      <c r="H8" s="8">
        <f>G8/E8*1000000</f>
        <v>4.2735042735042734</v>
      </c>
      <c r="I8" s="8"/>
      <c r="J8" s="8"/>
      <c r="K8" s="8"/>
      <c r="L8" s="8"/>
    </row>
    <row r="9" spans="1:12">
      <c r="A9" s="9">
        <v>112</v>
      </c>
      <c r="B9" s="9" t="s">
        <v>4</v>
      </c>
      <c r="C9" s="9" t="s">
        <v>2</v>
      </c>
      <c r="D9" s="1"/>
      <c r="E9" s="16">
        <v>3294000</v>
      </c>
      <c r="F9" s="1"/>
      <c r="G9" s="1">
        <v>4</v>
      </c>
      <c r="H9" s="8">
        <f t="shared" ref="H9:H13" si="0">G9/E9*1000000</f>
        <v>1.2143290831815421</v>
      </c>
      <c r="I9" s="8"/>
      <c r="J9" s="8"/>
      <c r="K9" s="8"/>
      <c r="L9" s="8"/>
    </row>
    <row r="10" spans="1:12">
      <c r="A10" s="9">
        <v>113</v>
      </c>
      <c r="B10" s="9" t="s">
        <v>4</v>
      </c>
      <c r="C10" s="9" t="s">
        <v>2</v>
      </c>
      <c r="D10" s="1"/>
      <c r="E10" s="16">
        <v>570000</v>
      </c>
      <c r="F10" s="1"/>
      <c r="G10" s="1">
        <v>3</v>
      </c>
      <c r="H10" s="8">
        <f t="shared" si="0"/>
        <v>5.2631578947368425</v>
      </c>
      <c r="K10" s="10"/>
      <c r="L10" s="10"/>
    </row>
    <row r="11" spans="1:12">
      <c r="A11" s="9">
        <v>114</v>
      </c>
      <c r="B11" s="9" t="s">
        <v>4</v>
      </c>
      <c r="C11" s="9" t="s">
        <v>2</v>
      </c>
      <c r="D11" s="1"/>
      <c r="E11" s="16">
        <v>588000</v>
      </c>
      <c r="F11" s="1"/>
      <c r="G11" s="1">
        <v>2</v>
      </c>
      <c r="H11" s="8">
        <f t="shared" si="0"/>
        <v>3.4013605442176873</v>
      </c>
      <c r="I11" s="8"/>
      <c r="J11" s="8"/>
      <c r="K11" s="8"/>
      <c r="L11" s="8"/>
    </row>
    <row r="12" spans="1:12" ht="18.5" thickBot="1">
      <c r="A12" s="11">
        <v>115</v>
      </c>
      <c r="B12" s="11" t="s">
        <v>4</v>
      </c>
      <c r="C12" s="11" t="s">
        <v>2</v>
      </c>
      <c r="D12" s="12"/>
      <c r="E12" s="20">
        <v>1239000</v>
      </c>
      <c r="F12" s="12"/>
      <c r="G12" s="12">
        <v>9</v>
      </c>
      <c r="H12" s="13">
        <f t="shared" si="0"/>
        <v>7.2639225181598057</v>
      </c>
      <c r="I12" s="13">
        <f>AVERAGE(H8:H12)</f>
        <v>4.28325486276003</v>
      </c>
      <c r="J12" s="13">
        <f>STDEV(H8:H12)</f>
        <v>2.2383435687832445</v>
      </c>
      <c r="K12" s="22"/>
      <c r="L12" s="22"/>
    </row>
    <row r="13" spans="1:12">
      <c r="A13" s="9"/>
      <c r="B13" s="9"/>
      <c r="C13" s="9"/>
      <c r="D13" s="1"/>
      <c r="E13" s="16">
        <f>SUM(E8:E12)</f>
        <v>6159000</v>
      </c>
      <c r="F13" s="1"/>
      <c r="G13" s="16">
        <f>SUM(G8:G12)</f>
        <v>20</v>
      </c>
      <c r="H13" s="8">
        <f t="shared" si="0"/>
        <v>3.2472804026627697</v>
      </c>
      <c r="I13" s="8"/>
      <c r="J13" s="8"/>
      <c r="K13" s="8"/>
      <c r="L13" s="8"/>
    </row>
    <row r="14" spans="1:12">
      <c r="A14" s="9"/>
      <c r="B14" s="9"/>
      <c r="C14" s="9"/>
      <c r="D14" s="1"/>
      <c r="F14" s="1"/>
      <c r="G14" s="1"/>
      <c r="H14" s="8"/>
      <c r="I14" s="8"/>
      <c r="J14" s="8"/>
      <c r="K14" s="8"/>
      <c r="L14" s="8"/>
    </row>
    <row r="15" spans="1:12">
      <c r="A15" s="9">
        <v>121</v>
      </c>
      <c r="B15" s="9" t="s">
        <v>4</v>
      </c>
      <c r="C15" s="9" t="s">
        <v>6</v>
      </c>
      <c r="D15" s="1"/>
      <c r="E15" s="1">
        <v>297000</v>
      </c>
      <c r="F15" s="1"/>
      <c r="G15" s="1">
        <v>20</v>
      </c>
      <c r="H15" s="8">
        <f>G15/E15*1000000</f>
        <v>67.340067340067336</v>
      </c>
      <c r="I15" s="8"/>
      <c r="J15" s="8"/>
      <c r="K15" s="8"/>
      <c r="L15" s="8"/>
    </row>
    <row r="16" spans="1:12">
      <c r="A16" s="9">
        <v>122</v>
      </c>
      <c r="B16" s="9" t="s">
        <v>4</v>
      </c>
      <c r="C16" s="9" t="s">
        <v>6</v>
      </c>
      <c r="D16" s="1"/>
      <c r="E16" s="1">
        <v>420000</v>
      </c>
      <c r="F16" s="1"/>
      <c r="G16" s="1">
        <v>23</v>
      </c>
      <c r="H16" s="8">
        <f t="shared" ref="H16:H20" si="1">G16/E16*1000000</f>
        <v>54.761904761904759</v>
      </c>
      <c r="I16" s="8"/>
      <c r="J16" s="8"/>
      <c r="K16" s="8"/>
      <c r="L16" s="8"/>
    </row>
    <row r="17" spans="1:12">
      <c r="A17" s="9">
        <v>123</v>
      </c>
      <c r="B17" s="9" t="s">
        <v>4</v>
      </c>
      <c r="C17" s="9" t="s">
        <v>6</v>
      </c>
      <c r="D17" s="1"/>
      <c r="E17" s="1">
        <v>183000</v>
      </c>
      <c r="F17" s="1"/>
      <c r="G17" s="1">
        <v>16</v>
      </c>
      <c r="H17" s="8">
        <f t="shared" si="1"/>
        <v>87.431693989071036</v>
      </c>
      <c r="L17" s="10"/>
    </row>
    <row r="18" spans="1:12">
      <c r="A18" s="9">
        <v>124</v>
      </c>
      <c r="B18" s="9" t="s">
        <v>4</v>
      </c>
      <c r="C18" s="9" t="s">
        <v>6</v>
      </c>
      <c r="D18" s="1"/>
      <c r="E18" s="1">
        <v>423000</v>
      </c>
      <c r="F18" s="1"/>
      <c r="G18" s="1">
        <v>19</v>
      </c>
      <c r="H18" s="8">
        <f t="shared" si="1"/>
        <v>44.917257683215126</v>
      </c>
      <c r="I18" s="8"/>
      <c r="J18" s="8"/>
      <c r="K18" s="8"/>
      <c r="L18" s="8"/>
    </row>
    <row r="19" spans="1:12" ht="18.5" thickBot="1">
      <c r="A19" s="11">
        <v>125</v>
      </c>
      <c r="B19" s="11" t="s">
        <v>4</v>
      </c>
      <c r="C19" s="11" t="s">
        <v>6</v>
      </c>
      <c r="D19" s="12"/>
      <c r="E19" s="12">
        <v>112500</v>
      </c>
      <c r="F19" s="12"/>
      <c r="G19" s="12">
        <v>12</v>
      </c>
      <c r="H19" s="13">
        <f t="shared" si="1"/>
        <v>106.66666666666667</v>
      </c>
      <c r="I19" s="13">
        <f>AVERAGE(H15:H19)</f>
        <v>72.223518088184989</v>
      </c>
      <c r="J19" s="13">
        <f>STDEV(H15:H19)</f>
        <v>24.960002938208447</v>
      </c>
      <c r="K19" s="10" t="s">
        <v>16</v>
      </c>
      <c r="L19" s="22"/>
    </row>
    <row r="20" spans="1:12">
      <c r="A20" s="9"/>
      <c r="B20" s="9"/>
      <c r="C20" s="9"/>
      <c r="D20" s="1"/>
      <c r="E20" s="16">
        <f>SUM(E15:E19)</f>
        <v>1435500</v>
      </c>
      <c r="F20" s="1"/>
      <c r="G20" s="16">
        <f>SUM(G15:G19)</f>
        <v>90</v>
      </c>
      <c r="H20" s="8">
        <f t="shared" si="1"/>
        <v>62.695924764890286</v>
      </c>
      <c r="I20" s="8"/>
      <c r="J20" s="8"/>
      <c r="K20" s="8"/>
      <c r="L20" s="8"/>
    </row>
    <row r="21" spans="1:12">
      <c r="A21" s="9"/>
      <c r="B21" s="9"/>
      <c r="C21" s="9"/>
      <c r="D21" s="1"/>
      <c r="F21" s="1"/>
      <c r="G21" s="1"/>
      <c r="H21" s="8"/>
      <c r="I21" s="8"/>
      <c r="J21" s="8"/>
      <c r="K21" s="8"/>
      <c r="L21" s="8"/>
    </row>
    <row r="22" spans="1:12">
      <c r="A22" s="9">
        <v>131</v>
      </c>
      <c r="B22" s="9" t="s">
        <v>4</v>
      </c>
      <c r="C22" s="9" t="s">
        <v>7</v>
      </c>
      <c r="D22" s="1"/>
      <c r="E22" s="1">
        <v>544500</v>
      </c>
      <c r="F22" s="1"/>
      <c r="G22" s="1">
        <v>65</v>
      </c>
      <c r="H22" s="8">
        <f>G22/E22*1000000</f>
        <v>119.37557392102846</v>
      </c>
      <c r="I22" s="8"/>
      <c r="J22" s="8"/>
      <c r="K22" s="8"/>
      <c r="L22" s="8"/>
    </row>
    <row r="23" spans="1:12">
      <c r="A23" s="9">
        <v>132</v>
      </c>
      <c r="B23" s="9" t="s">
        <v>4</v>
      </c>
      <c r="C23" s="9" t="s">
        <v>7</v>
      </c>
      <c r="D23" s="1"/>
      <c r="E23" s="1">
        <v>196500</v>
      </c>
      <c r="F23" s="1"/>
      <c r="G23" s="1">
        <v>39</v>
      </c>
      <c r="H23" s="8">
        <f t="shared" ref="H23:H27" si="2">G23/E23*1000000</f>
        <v>198.47328244274809</v>
      </c>
      <c r="I23" s="8"/>
      <c r="J23" s="8"/>
      <c r="K23" s="8"/>
      <c r="L23" s="8"/>
    </row>
    <row r="24" spans="1:12">
      <c r="A24" s="9">
        <v>133</v>
      </c>
      <c r="B24" s="9" t="s">
        <v>4</v>
      </c>
      <c r="C24" s="9" t="s">
        <v>7</v>
      </c>
      <c r="D24" s="1"/>
      <c r="E24" s="1">
        <v>558000</v>
      </c>
      <c r="F24" s="1"/>
      <c r="G24" s="1">
        <v>74</v>
      </c>
      <c r="H24" s="8">
        <f t="shared" si="2"/>
        <v>132.61648745519713</v>
      </c>
      <c r="I24" s="8"/>
      <c r="J24" s="8"/>
      <c r="K24" s="8"/>
      <c r="L24" s="8"/>
    </row>
    <row r="25" spans="1:12">
      <c r="A25" s="9">
        <v>134</v>
      </c>
      <c r="B25" s="9" t="s">
        <v>4</v>
      </c>
      <c r="C25" s="9" t="s">
        <v>7</v>
      </c>
      <c r="D25" s="1"/>
      <c r="E25" s="1">
        <v>492000</v>
      </c>
      <c r="F25" s="1"/>
      <c r="G25" s="1">
        <v>75</v>
      </c>
      <c r="H25" s="8">
        <f t="shared" si="2"/>
        <v>152.4390243902439</v>
      </c>
      <c r="K25" s="10"/>
      <c r="L25" s="10"/>
    </row>
    <row r="26" spans="1:12" ht="18.5" thickBot="1">
      <c r="A26" s="11">
        <v>135</v>
      </c>
      <c r="B26" s="11" t="s">
        <v>4</v>
      </c>
      <c r="C26" s="11" t="s">
        <v>7</v>
      </c>
      <c r="D26" s="12"/>
      <c r="E26" s="12">
        <v>187500</v>
      </c>
      <c r="F26" s="12"/>
      <c r="G26" s="12">
        <v>33</v>
      </c>
      <c r="H26" s="13">
        <f t="shared" si="2"/>
        <v>176</v>
      </c>
      <c r="I26" s="13">
        <f>AVERAGE(H22:H26)</f>
        <v>155.78087364184353</v>
      </c>
      <c r="J26" s="13">
        <f>STDEV(H22:H26)</f>
        <v>32.033410025696313</v>
      </c>
      <c r="K26" s="22" t="s">
        <v>16</v>
      </c>
      <c r="L26" s="22"/>
    </row>
    <row r="27" spans="1:12">
      <c r="A27" s="1"/>
      <c r="B27" s="1"/>
      <c r="C27" s="1"/>
      <c r="D27" s="1"/>
      <c r="E27" s="16">
        <f>SUM(E22:E26)</f>
        <v>1978500</v>
      </c>
      <c r="F27" s="1"/>
      <c r="G27" s="16">
        <f>SUM(G22:G26)</f>
        <v>286</v>
      </c>
      <c r="H27" s="8">
        <f t="shared" si="2"/>
        <v>144.55395501642658</v>
      </c>
      <c r="I27" s="8"/>
      <c r="J27" s="8"/>
      <c r="K27" s="8"/>
      <c r="L27" s="8"/>
    </row>
    <row r="28" spans="1:12">
      <c r="A28" s="1"/>
      <c r="B28" s="1"/>
      <c r="C28" s="1"/>
      <c r="D28" s="1"/>
      <c r="F28" s="1"/>
      <c r="G28" s="1"/>
      <c r="H28" s="8"/>
      <c r="I28" s="8"/>
      <c r="J28" s="8"/>
      <c r="K28" s="8"/>
      <c r="L28" s="8"/>
    </row>
    <row r="29" spans="1:12">
      <c r="A29" s="9">
        <v>211</v>
      </c>
      <c r="B29" s="9" t="s">
        <v>8</v>
      </c>
      <c r="C29" s="9" t="s">
        <v>2</v>
      </c>
      <c r="D29" s="1"/>
      <c r="E29" s="1">
        <v>351000</v>
      </c>
      <c r="F29" s="1"/>
      <c r="G29" s="1">
        <v>2</v>
      </c>
      <c r="H29" s="8">
        <f>G29/E29*1000000</f>
        <v>5.6980056980056979</v>
      </c>
      <c r="I29" s="8"/>
      <c r="J29" s="8"/>
      <c r="K29" s="8"/>
      <c r="L29" s="8"/>
    </row>
    <row r="30" spans="1:12">
      <c r="A30" s="9">
        <v>212</v>
      </c>
      <c r="B30" s="9" t="s">
        <v>8</v>
      </c>
      <c r="C30" s="9" t="s">
        <v>2</v>
      </c>
      <c r="D30" s="1"/>
      <c r="E30" s="1">
        <v>381000</v>
      </c>
      <c r="F30" s="1"/>
      <c r="G30" s="1">
        <v>3</v>
      </c>
      <c r="H30" s="8">
        <f t="shared" ref="H30:H34" si="3">G30/E30*1000000</f>
        <v>7.8740157480314963</v>
      </c>
      <c r="I30" s="8"/>
      <c r="J30" s="8"/>
      <c r="K30" s="8"/>
      <c r="L30" s="8"/>
    </row>
    <row r="31" spans="1:12">
      <c r="A31" s="9">
        <v>213</v>
      </c>
      <c r="B31" s="9" t="s">
        <v>8</v>
      </c>
      <c r="C31" s="9" t="s">
        <v>2</v>
      </c>
      <c r="D31" s="1"/>
      <c r="E31" s="1">
        <v>183000</v>
      </c>
      <c r="F31" s="1"/>
      <c r="G31" s="1">
        <v>1</v>
      </c>
      <c r="H31" s="8">
        <f t="shared" si="3"/>
        <v>5.4644808743169397</v>
      </c>
      <c r="K31" s="10"/>
      <c r="L31" s="10"/>
    </row>
    <row r="32" spans="1:12">
      <c r="A32" s="9">
        <v>214</v>
      </c>
      <c r="B32" s="9" t="s">
        <v>8</v>
      </c>
      <c r="C32" s="9" t="s">
        <v>2</v>
      </c>
      <c r="D32" s="1"/>
      <c r="E32" s="1">
        <v>396000</v>
      </c>
      <c r="F32" s="1"/>
      <c r="G32" s="1">
        <v>3</v>
      </c>
      <c r="H32" s="8">
        <f t="shared" si="3"/>
        <v>7.5757575757575752</v>
      </c>
      <c r="I32" s="8"/>
      <c r="J32" s="8"/>
      <c r="K32" s="8"/>
      <c r="L32" s="8"/>
    </row>
    <row r="33" spans="1:12" ht="18.5" thickBot="1">
      <c r="A33" s="11">
        <v>215</v>
      </c>
      <c r="B33" s="11" t="s">
        <v>8</v>
      </c>
      <c r="C33" s="11" t="s">
        <v>2</v>
      </c>
      <c r="D33" s="12"/>
      <c r="E33" s="12">
        <v>396000</v>
      </c>
      <c r="F33" s="12"/>
      <c r="G33" s="12">
        <v>2</v>
      </c>
      <c r="H33" s="13">
        <f t="shared" si="3"/>
        <v>5.0505050505050511</v>
      </c>
      <c r="I33" s="13">
        <f>AVERAGE(H29:H33)</f>
        <v>6.3325529893233519</v>
      </c>
      <c r="J33" s="13">
        <f>STDEV(H29:H33)</f>
        <v>1.2962938960179673</v>
      </c>
      <c r="K33" s="22"/>
      <c r="L33" s="22"/>
    </row>
    <row r="34" spans="1:12">
      <c r="A34" s="1"/>
      <c r="B34" s="1"/>
      <c r="C34" s="1"/>
      <c r="D34" s="1"/>
      <c r="E34" s="16">
        <f>SUM(E29:E33)</f>
        <v>1707000</v>
      </c>
      <c r="F34" s="1"/>
      <c r="G34" s="16">
        <f>SUM(G29:G33)</f>
        <v>11</v>
      </c>
      <c r="H34" s="8">
        <f t="shared" si="3"/>
        <v>6.4440538957234912</v>
      </c>
      <c r="I34" s="8"/>
      <c r="J34" s="8"/>
      <c r="K34" s="8"/>
      <c r="L34" s="8"/>
    </row>
    <row r="35" spans="1:12">
      <c r="A35" s="9"/>
      <c r="B35" s="1"/>
      <c r="C35" s="1"/>
      <c r="D35" s="1"/>
      <c r="F35" s="1"/>
      <c r="G35" s="1"/>
      <c r="H35" s="8"/>
      <c r="I35" s="8"/>
      <c r="J35" s="8"/>
      <c r="K35" s="8"/>
      <c r="L35" s="8"/>
    </row>
    <row r="36" spans="1:12">
      <c r="A36" s="9">
        <v>221</v>
      </c>
      <c r="B36" s="9" t="s">
        <v>8</v>
      </c>
      <c r="C36" s="9" t="s">
        <v>6</v>
      </c>
      <c r="D36" s="1"/>
      <c r="E36" s="1">
        <v>414000</v>
      </c>
      <c r="F36" s="1"/>
      <c r="G36" s="1">
        <v>12</v>
      </c>
      <c r="H36" s="8">
        <f>G36/E36*1000000</f>
        <v>28.985507246376809</v>
      </c>
      <c r="I36" s="8"/>
      <c r="J36" s="8"/>
      <c r="K36" s="8"/>
      <c r="L36" s="8"/>
    </row>
    <row r="37" spans="1:12">
      <c r="A37" s="9">
        <v>222</v>
      </c>
      <c r="B37" s="9" t="s">
        <v>8</v>
      </c>
      <c r="C37" s="9" t="s">
        <v>6</v>
      </c>
      <c r="D37" s="1"/>
      <c r="E37" s="1">
        <v>87000</v>
      </c>
      <c r="F37" s="1"/>
      <c r="G37" s="1">
        <v>6</v>
      </c>
      <c r="H37" s="8">
        <f t="shared" ref="H37:H41" si="4">G37/E37*1000000</f>
        <v>68.965517241379317</v>
      </c>
      <c r="I37" s="8"/>
      <c r="J37" s="8"/>
      <c r="K37" s="8"/>
      <c r="L37" s="8"/>
    </row>
    <row r="38" spans="1:12">
      <c r="A38" s="9">
        <v>223</v>
      </c>
      <c r="B38" s="9" t="s">
        <v>8</v>
      </c>
      <c r="C38" s="9" t="s">
        <v>6</v>
      </c>
      <c r="D38" s="1"/>
      <c r="E38" s="1">
        <v>394500</v>
      </c>
      <c r="F38" s="1"/>
      <c r="G38" s="1">
        <v>40</v>
      </c>
      <c r="H38" s="8">
        <f t="shared" si="4"/>
        <v>101.39416983523446</v>
      </c>
    </row>
    <row r="39" spans="1:12">
      <c r="A39" s="9">
        <v>224</v>
      </c>
      <c r="B39" s="9" t="s">
        <v>8</v>
      </c>
      <c r="C39" s="9" t="s">
        <v>6</v>
      </c>
      <c r="D39" s="1"/>
      <c r="E39" s="1">
        <v>462000</v>
      </c>
      <c r="F39" s="1"/>
      <c r="G39" s="1">
        <v>20</v>
      </c>
      <c r="H39" s="8">
        <f t="shared" si="4"/>
        <v>43.290043290043293</v>
      </c>
      <c r="I39" s="8"/>
      <c r="J39" s="8"/>
      <c r="K39" s="8"/>
      <c r="L39" s="8"/>
    </row>
    <row r="40" spans="1:12" ht="18.5" thickBot="1">
      <c r="A40" s="11">
        <v>225</v>
      </c>
      <c r="B40" s="11" t="s">
        <v>8</v>
      </c>
      <c r="C40" s="11" t="s">
        <v>6</v>
      </c>
      <c r="D40" s="12"/>
      <c r="E40" s="12">
        <v>258000</v>
      </c>
      <c r="F40" s="12"/>
      <c r="G40" s="12">
        <v>19</v>
      </c>
      <c r="H40" s="13">
        <f t="shared" si="4"/>
        <v>73.643410852713174</v>
      </c>
      <c r="I40" s="13">
        <f>AVERAGE(H36:H40)</f>
        <v>63.255729693149419</v>
      </c>
      <c r="J40" s="13">
        <f>STDEV(H36:H40)</f>
        <v>28.143040837339022</v>
      </c>
      <c r="K40" s="10" t="s">
        <v>16</v>
      </c>
      <c r="L40" s="10"/>
    </row>
    <row r="41" spans="1:12">
      <c r="A41" s="9"/>
      <c r="B41" s="9"/>
      <c r="C41" s="9"/>
      <c r="D41" s="1"/>
      <c r="E41" s="16">
        <f>SUM(E36:E40)</f>
        <v>1615500</v>
      </c>
      <c r="F41" s="1"/>
      <c r="G41" s="16">
        <f>SUM(G36:G40)</f>
        <v>97</v>
      </c>
      <c r="H41" s="8">
        <f t="shared" si="4"/>
        <v>60.043330238316308</v>
      </c>
      <c r="I41" s="8"/>
      <c r="J41" s="8"/>
      <c r="K41" s="8"/>
      <c r="L41" s="8"/>
    </row>
    <row r="42" spans="1:12">
      <c r="A42" s="9"/>
      <c r="B42" s="9"/>
      <c r="C42" s="9"/>
      <c r="D42" s="1"/>
      <c r="F42" s="1"/>
      <c r="G42" s="1"/>
      <c r="H42" s="8"/>
      <c r="I42" s="8"/>
      <c r="J42" s="8"/>
      <c r="K42" s="8"/>
      <c r="L42" s="8"/>
    </row>
    <row r="43" spans="1:12">
      <c r="A43" s="9">
        <v>231</v>
      </c>
      <c r="B43" s="9" t="s">
        <v>8</v>
      </c>
      <c r="C43" s="9" t="s">
        <v>7</v>
      </c>
      <c r="D43" s="1"/>
      <c r="E43" s="1">
        <v>133500</v>
      </c>
      <c r="F43" s="1"/>
      <c r="G43" s="1">
        <v>27</v>
      </c>
      <c r="H43" s="8">
        <f>G43/E43*1000000</f>
        <v>202.24719101123594</v>
      </c>
      <c r="I43" s="8"/>
      <c r="J43" s="8"/>
      <c r="K43" s="8"/>
      <c r="L43" s="8"/>
    </row>
    <row r="44" spans="1:12">
      <c r="A44" s="9">
        <v>232</v>
      </c>
      <c r="B44" s="9" t="s">
        <v>8</v>
      </c>
      <c r="C44" s="9" t="s">
        <v>7</v>
      </c>
      <c r="D44" s="1"/>
      <c r="E44" s="1">
        <v>222000</v>
      </c>
      <c r="F44" s="1"/>
      <c r="G44" s="1">
        <v>27</v>
      </c>
      <c r="H44" s="8">
        <f t="shared" ref="H44:H48" si="5">G44/E44*1000000</f>
        <v>121.62162162162161</v>
      </c>
      <c r="I44" s="8"/>
      <c r="J44" s="8"/>
      <c r="K44" s="8"/>
      <c r="L44" s="8"/>
    </row>
    <row r="45" spans="1:12">
      <c r="A45" s="9">
        <v>233</v>
      </c>
      <c r="B45" s="9" t="s">
        <v>8</v>
      </c>
      <c r="C45" s="9" t="s">
        <v>7</v>
      </c>
      <c r="D45" s="1"/>
      <c r="E45" s="1">
        <v>1380000</v>
      </c>
      <c r="F45" s="1"/>
      <c r="G45" s="1">
        <v>57</v>
      </c>
      <c r="H45" s="8">
        <f t="shared" si="5"/>
        <v>41.304347826086961</v>
      </c>
      <c r="I45" s="8"/>
      <c r="J45" s="8"/>
      <c r="K45" s="8"/>
      <c r="L45" s="8"/>
    </row>
    <row r="46" spans="1:12">
      <c r="A46" s="9">
        <v>234</v>
      </c>
      <c r="B46" s="9" t="s">
        <v>8</v>
      </c>
      <c r="C46" s="9" t="s">
        <v>7</v>
      </c>
      <c r="D46" s="1"/>
      <c r="E46" s="1">
        <v>379500</v>
      </c>
      <c r="F46" s="1"/>
      <c r="G46" s="1">
        <v>37</v>
      </c>
      <c r="H46" s="8">
        <f t="shared" si="5"/>
        <v>97.49670619235836</v>
      </c>
      <c r="K46" s="10"/>
      <c r="L46" s="10"/>
    </row>
    <row r="47" spans="1:12" ht="18.5" thickBot="1">
      <c r="A47" s="11">
        <v>235</v>
      </c>
      <c r="B47" s="11" t="s">
        <v>8</v>
      </c>
      <c r="C47" s="11" t="s">
        <v>7</v>
      </c>
      <c r="D47" s="12"/>
      <c r="E47" s="12">
        <v>126000</v>
      </c>
      <c r="F47" s="12"/>
      <c r="G47" s="12">
        <v>14</v>
      </c>
      <c r="H47" s="13">
        <f t="shared" si="5"/>
        <v>111.11111111111111</v>
      </c>
      <c r="I47" s="13">
        <f>AVERAGE(H43:H47)</f>
        <v>114.75619555248279</v>
      </c>
      <c r="J47" s="13">
        <f>STDEV(H43:H47)</f>
        <v>57.896802393251839</v>
      </c>
      <c r="K47" s="22" t="s">
        <v>16</v>
      </c>
      <c r="L47" s="22"/>
    </row>
    <row r="48" spans="1:12">
      <c r="A48" s="9"/>
      <c r="B48" s="9"/>
      <c r="C48" s="9"/>
      <c r="D48" s="1"/>
      <c r="E48" s="16">
        <f>SUM(E43:E47)</f>
        <v>2241000</v>
      </c>
      <c r="F48" s="1"/>
      <c r="G48" s="16">
        <f>SUM(G43:G47)</f>
        <v>162</v>
      </c>
      <c r="H48" s="8">
        <f t="shared" si="5"/>
        <v>72.289156626506028</v>
      </c>
      <c r="I48" s="8"/>
      <c r="J48" s="8"/>
      <c r="K48" s="8"/>
      <c r="L48" s="8"/>
    </row>
    <row r="49" spans="1:12">
      <c r="A49" s="9"/>
      <c r="B49" s="9"/>
      <c r="C49" s="9"/>
      <c r="D49" s="1"/>
      <c r="F49" s="1"/>
      <c r="G49" s="1"/>
      <c r="H49" s="8"/>
      <c r="I49" s="8"/>
      <c r="J49" s="8"/>
      <c r="K49" s="8"/>
      <c r="L49" s="8"/>
    </row>
    <row r="50" spans="1:12">
      <c r="A50" s="9">
        <v>101</v>
      </c>
      <c r="B50" s="9" t="s">
        <v>4</v>
      </c>
      <c r="C50" s="9" t="s">
        <v>9</v>
      </c>
      <c r="D50" s="1"/>
      <c r="E50" s="1">
        <v>66000</v>
      </c>
      <c r="F50" s="1"/>
      <c r="G50" s="1">
        <v>28</v>
      </c>
      <c r="H50" s="8">
        <f>G50/E50*1000000</f>
        <v>424.24242424242425</v>
      </c>
      <c r="I50" s="8"/>
      <c r="J50" s="8"/>
      <c r="K50" s="8"/>
      <c r="L50" s="8"/>
    </row>
    <row r="51" spans="1:12">
      <c r="A51" s="9">
        <v>102</v>
      </c>
      <c r="B51" s="9" t="s">
        <v>4</v>
      </c>
      <c r="C51" s="9" t="s">
        <v>9</v>
      </c>
      <c r="D51" s="1"/>
      <c r="E51" s="1">
        <v>87000</v>
      </c>
      <c r="F51" s="1"/>
      <c r="G51" s="1">
        <v>43</v>
      </c>
      <c r="H51" s="8">
        <f t="shared" ref="H51:H55" si="6">G51/E51*1000000</f>
        <v>494.25287356321843</v>
      </c>
      <c r="I51" s="8"/>
      <c r="J51" s="8"/>
      <c r="K51" s="8"/>
      <c r="L51" s="8"/>
    </row>
    <row r="52" spans="1:12">
      <c r="A52" s="9">
        <v>103</v>
      </c>
      <c r="B52" s="9" t="s">
        <v>4</v>
      </c>
      <c r="C52" s="9" t="s">
        <v>9</v>
      </c>
      <c r="D52" s="1"/>
      <c r="E52" s="1">
        <v>176400</v>
      </c>
      <c r="F52" s="1"/>
      <c r="G52" s="1">
        <v>47</v>
      </c>
      <c r="H52" s="8">
        <f t="shared" si="6"/>
        <v>266.43990929705211</v>
      </c>
      <c r="I52" s="8"/>
      <c r="J52" s="8"/>
      <c r="K52" s="8"/>
      <c r="L52" s="8"/>
    </row>
    <row r="53" spans="1:12">
      <c r="A53" s="9">
        <v>104</v>
      </c>
      <c r="B53" s="9" t="s">
        <v>4</v>
      </c>
      <c r="C53" s="9" t="s">
        <v>9</v>
      </c>
      <c r="D53" s="1"/>
      <c r="E53" s="1">
        <v>157200</v>
      </c>
      <c r="F53" s="1"/>
      <c r="G53" s="1">
        <v>34</v>
      </c>
      <c r="H53" s="8">
        <f t="shared" si="6"/>
        <v>216.28498727735368</v>
      </c>
      <c r="I53" s="10"/>
      <c r="J53" s="10"/>
      <c r="K53" s="10"/>
      <c r="L53" s="10"/>
    </row>
    <row r="54" spans="1:12" ht="18.5" thickBot="1">
      <c r="A54" s="11">
        <v>105</v>
      </c>
      <c r="B54" s="11" t="s">
        <v>4</v>
      </c>
      <c r="C54" s="11" t="s">
        <v>9</v>
      </c>
      <c r="D54" s="12"/>
      <c r="E54" s="12">
        <v>89500</v>
      </c>
      <c r="F54" s="12"/>
      <c r="G54" s="12">
        <v>43</v>
      </c>
      <c r="H54" s="13">
        <f t="shared" si="6"/>
        <v>480.44692737430171</v>
      </c>
      <c r="I54" s="13">
        <f>AVERAGE(H50:H54)</f>
        <v>376.33342435086996</v>
      </c>
      <c r="J54" s="13">
        <f>STDEV(H50:H54)</f>
        <v>127.21239832021278</v>
      </c>
      <c r="K54" s="22" t="s">
        <v>16</v>
      </c>
      <c r="L54" s="22"/>
    </row>
    <row r="55" spans="1:12">
      <c r="A55" s="9"/>
      <c r="B55" s="9"/>
      <c r="C55" s="9"/>
      <c r="D55" s="1"/>
      <c r="E55" s="16">
        <f>SUM(E50:E54)</f>
        <v>576100</v>
      </c>
      <c r="F55" s="1"/>
      <c r="G55" s="16">
        <f>SUM(G50:G54)</f>
        <v>195</v>
      </c>
      <c r="H55" s="8">
        <f t="shared" si="6"/>
        <v>338.48290227391078</v>
      </c>
      <c r="I55" s="8"/>
      <c r="J55" s="8"/>
      <c r="K55" s="8"/>
      <c r="L55" s="8"/>
    </row>
    <row r="56" spans="1:12">
      <c r="A56" s="9"/>
      <c r="B56" s="9"/>
      <c r="C56" s="9"/>
      <c r="D56" s="1"/>
      <c r="F56" s="1"/>
      <c r="G56" s="1"/>
      <c r="H56" s="8"/>
      <c r="I56" s="8"/>
      <c r="J56" s="8"/>
      <c r="K56" s="8"/>
      <c r="L56" s="8"/>
    </row>
    <row r="57" spans="1:12">
      <c r="A57" s="9">
        <v>201</v>
      </c>
      <c r="B57" s="9" t="s">
        <v>8</v>
      </c>
      <c r="C57" s="9" t="s">
        <v>9</v>
      </c>
      <c r="D57" s="1"/>
      <c r="E57" s="1">
        <v>33300</v>
      </c>
      <c r="F57" s="1"/>
      <c r="G57" s="1">
        <v>12</v>
      </c>
      <c r="H57" s="8">
        <f>G57/E57*1000000</f>
        <v>360.36036036036035</v>
      </c>
      <c r="I57" s="8"/>
      <c r="J57" s="8"/>
      <c r="K57" s="8"/>
      <c r="L57" s="8"/>
    </row>
    <row r="58" spans="1:12">
      <c r="A58" s="9">
        <v>202</v>
      </c>
      <c r="B58" s="9" t="s">
        <v>8</v>
      </c>
      <c r="C58" s="9" t="s">
        <v>9</v>
      </c>
      <c r="D58" s="1"/>
      <c r="E58" s="1">
        <v>85200</v>
      </c>
      <c r="F58" s="1"/>
      <c r="G58" s="1">
        <v>36</v>
      </c>
      <c r="H58" s="8">
        <f t="shared" ref="H58:H62" si="7">G58/E58*1000000</f>
        <v>422.53521126760563</v>
      </c>
      <c r="I58" s="8"/>
      <c r="J58" s="8"/>
      <c r="K58" s="8"/>
      <c r="L58" s="8"/>
    </row>
    <row r="59" spans="1:12">
      <c r="A59" s="9">
        <v>203</v>
      </c>
      <c r="B59" s="9" t="s">
        <v>8</v>
      </c>
      <c r="C59" s="9" t="s">
        <v>9</v>
      </c>
      <c r="D59" s="1"/>
      <c r="E59" s="1">
        <v>166800</v>
      </c>
      <c r="F59" s="1"/>
      <c r="G59" s="1">
        <v>43</v>
      </c>
      <c r="H59" s="8">
        <f t="shared" si="7"/>
        <v>257.79376498800963</v>
      </c>
      <c r="I59" s="8"/>
      <c r="J59" s="8"/>
      <c r="K59" s="8"/>
      <c r="L59" s="8"/>
    </row>
    <row r="60" spans="1:12">
      <c r="A60" s="9">
        <v>204</v>
      </c>
      <c r="B60" s="9" t="s">
        <v>8</v>
      </c>
      <c r="C60" s="9" t="s">
        <v>9</v>
      </c>
      <c r="D60" s="1"/>
      <c r="E60" s="1">
        <v>162000</v>
      </c>
      <c r="F60" s="1"/>
      <c r="G60" s="1">
        <v>100</v>
      </c>
      <c r="H60" s="8">
        <f t="shared" si="7"/>
        <v>617.28395061728395</v>
      </c>
      <c r="I60" s="10"/>
      <c r="J60" s="10"/>
      <c r="K60" s="10"/>
      <c r="L60" s="10"/>
    </row>
    <row r="61" spans="1:12" ht="18.5" thickBot="1">
      <c r="A61" s="11">
        <v>205</v>
      </c>
      <c r="B61" s="11" t="s">
        <v>8</v>
      </c>
      <c r="C61" s="11" t="s">
        <v>9</v>
      </c>
      <c r="D61" s="12"/>
      <c r="E61" s="12">
        <v>38000</v>
      </c>
      <c r="F61" s="12"/>
      <c r="G61" s="12">
        <v>12</v>
      </c>
      <c r="H61" s="13">
        <f t="shared" si="7"/>
        <v>315.78947368421052</v>
      </c>
      <c r="I61" s="13">
        <f>AVERAGE(H57:H61)</f>
        <v>394.752552183494</v>
      </c>
      <c r="J61" s="13">
        <f>STDEV(H57:H61)</f>
        <v>138.26405846171954</v>
      </c>
      <c r="K61" s="22" t="s">
        <v>16</v>
      </c>
      <c r="L61" s="22"/>
    </row>
    <row r="62" spans="1:12">
      <c r="A62" s="1"/>
      <c r="B62" s="1"/>
      <c r="C62" s="1"/>
      <c r="D62" s="1"/>
      <c r="E62" s="16">
        <f>SUM(E57:E61)</f>
        <v>485300</v>
      </c>
      <c r="F62" s="1"/>
      <c r="G62" s="16">
        <f>SUM(G57:G61)</f>
        <v>203</v>
      </c>
      <c r="H62" s="8">
        <f t="shared" si="7"/>
        <v>418.29796002472693</v>
      </c>
      <c r="I62" s="8"/>
      <c r="J62" s="8"/>
      <c r="K62" s="8"/>
      <c r="L62" s="8"/>
    </row>
    <row r="63" spans="1:12">
      <c r="A63" s="1"/>
      <c r="B63" s="1"/>
      <c r="C63" s="1"/>
      <c r="D63" s="1"/>
      <c r="F63" s="1"/>
      <c r="G63" s="1"/>
      <c r="H63" s="1"/>
      <c r="I63" s="1"/>
      <c r="J63" s="1"/>
      <c r="K63" s="1"/>
      <c r="L63" s="1"/>
    </row>
    <row r="64" spans="1:12">
      <c r="A64" t="s">
        <v>17</v>
      </c>
    </row>
  </sheetData>
  <phoneticPr fontId="2"/>
  <pageMargins left="0.7" right="0.7" top="0.75" bottom="0.75" header="0.3" footer="0.3"/>
  <pageSetup paperSize="9" scale="40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EE4A4-6621-4843-87E9-7DD413522821}">
  <sheetPr>
    <pageSetUpPr fitToPage="1"/>
  </sheetPr>
  <dimension ref="A1:L64"/>
  <sheetViews>
    <sheetView zoomScale="80" zoomScaleNormal="80" workbookViewId="0">
      <selection activeCell="A2" sqref="A2"/>
    </sheetView>
  </sheetViews>
  <sheetFormatPr defaultRowHeight="18"/>
  <cols>
    <col min="3" max="3" width="15.33203125" customWidth="1"/>
    <col min="4" max="4" width="2.83203125" customWidth="1"/>
    <col min="5" max="5" width="11.6640625" style="16" customWidth="1"/>
    <col min="6" max="6" width="3" customWidth="1"/>
    <col min="7" max="7" width="11.9140625" customWidth="1"/>
    <col min="8" max="8" width="11.6640625" customWidth="1"/>
    <col min="9" max="10" width="8.9140625" bestFit="1" customWidth="1"/>
    <col min="11" max="11" width="4.25" customWidth="1"/>
    <col min="12" max="12" width="3.5" customWidth="1"/>
  </cols>
  <sheetData>
    <row r="1" spans="1:12">
      <c r="A1" s="1" t="s">
        <v>101</v>
      </c>
    </row>
    <row r="2" spans="1:12" ht="18.5" thickBot="1">
      <c r="A2" s="1"/>
      <c r="B2" s="1"/>
      <c r="C2" s="1"/>
      <c r="D2" s="1"/>
      <c r="F2" s="1"/>
      <c r="G2" s="1"/>
      <c r="H2" s="1"/>
      <c r="I2" s="1"/>
      <c r="J2" s="1"/>
      <c r="K2" s="1"/>
      <c r="L2" s="1"/>
    </row>
    <row r="3" spans="1:12">
      <c r="A3" s="2"/>
      <c r="B3" s="3"/>
      <c r="C3" s="3"/>
      <c r="D3" s="3"/>
      <c r="E3" s="17"/>
      <c r="F3" s="3"/>
      <c r="G3" s="3"/>
      <c r="H3" s="3"/>
      <c r="I3" s="3"/>
      <c r="J3" s="3"/>
      <c r="K3" s="21"/>
      <c r="L3" s="21"/>
    </row>
    <row r="4" spans="1:12">
      <c r="A4" s="4"/>
      <c r="B4" s="5"/>
      <c r="C4" s="5"/>
      <c r="D4" s="5"/>
      <c r="E4" s="18"/>
      <c r="F4" s="5"/>
      <c r="G4" s="5"/>
      <c r="H4" s="5" t="s">
        <v>23</v>
      </c>
      <c r="I4" s="5"/>
      <c r="J4" s="5"/>
      <c r="K4" s="5"/>
      <c r="L4" s="5"/>
    </row>
    <row r="5" spans="1:12">
      <c r="A5" s="4"/>
      <c r="B5" s="5"/>
      <c r="C5" s="5"/>
      <c r="D5" s="5"/>
      <c r="E5" s="18"/>
      <c r="F5" s="5"/>
      <c r="G5" s="5" t="s">
        <v>13</v>
      </c>
      <c r="H5" s="5" t="s">
        <v>14</v>
      </c>
      <c r="I5" s="5"/>
      <c r="J5" s="5"/>
      <c r="K5" s="5"/>
      <c r="L5" s="5"/>
    </row>
    <row r="6" spans="1:12" ht="28.5" thickBot="1">
      <c r="A6" s="6" t="s">
        <v>20</v>
      </c>
      <c r="B6" s="7"/>
      <c r="C6" s="7" t="s">
        <v>11</v>
      </c>
      <c r="D6" s="7"/>
      <c r="E6" s="19" t="s">
        <v>0</v>
      </c>
      <c r="F6" s="7"/>
      <c r="G6" s="7" t="s">
        <v>22</v>
      </c>
      <c r="H6" s="7" t="s">
        <v>15</v>
      </c>
      <c r="I6" s="23" t="s">
        <v>1</v>
      </c>
      <c r="J6" s="23" t="s">
        <v>21</v>
      </c>
      <c r="K6" s="21"/>
      <c r="L6" s="21"/>
    </row>
    <row r="7" spans="1:12">
      <c r="A7" s="1"/>
      <c r="B7" s="1"/>
      <c r="C7" s="1"/>
      <c r="D7" s="1"/>
      <c r="F7" s="1"/>
      <c r="G7" s="1"/>
      <c r="H7" s="8"/>
      <c r="I7" s="8"/>
      <c r="J7" s="8"/>
      <c r="K7" s="8"/>
      <c r="L7" s="8"/>
    </row>
    <row r="8" spans="1:12">
      <c r="A8" s="9">
        <v>111</v>
      </c>
      <c r="B8" s="9" t="s">
        <v>4</v>
      </c>
      <c r="C8" s="9" t="s">
        <v>2</v>
      </c>
      <c r="D8" s="1"/>
      <c r="E8" s="16">
        <v>1159500</v>
      </c>
      <c r="F8" s="1"/>
      <c r="G8" s="1">
        <v>10</v>
      </c>
      <c r="H8" s="8">
        <f>G8/E8*1000000</f>
        <v>8.6244070720137991</v>
      </c>
      <c r="I8" s="8"/>
      <c r="J8" s="8"/>
      <c r="K8" s="8"/>
      <c r="L8" s="8"/>
    </row>
    <row r="9" spans="1:12">
      <c r="A9" s="9">
        <v>112</v>
      </c>
      <c r="B9" s="9" t="s">
        <v>4</v>
      </c>
      <c r="C9" s="9" t="s">
        <v>2</v>
      </c>
      <c r="D9" s="1"/>
      <c r="E9" s="16">
        <v>2019000</v>
      </c>
      <c r="F9" s="1"/>
      <c r="G9" s="1">
        <v>9</v>
      </c>
      <c r="H9" s="8">
        <f t="shared" ref="H9:H13" si="0">G9/E9*1000000</f>
        <v>4.4576523031203568</v>
      </c>
      <c r="I9" s="8"/>
      <c r="J9" s="8"/>
      <c r="K9" s="8"/>
      <c r="L9" s="8"/>
    </row>
    <row r="10" spans="1:12">
      <c r="A10" s="9">
        <v>113</v>
      </c>
      <c r="B10" s="9" t="s">
        <v>4</v>
      </c>
      <c r="C10" s="9" t="s">
        <v>2</v>
      </c>
      <c r="D10" s="1"/>
      <c r="E10" s="16">
        <v>1614000</v>
      </c>
      <c r="F10" s="1"/>
      <c r="G10" s="1">
        <v>6</v>
      </c>
      <c r="H10" s="8">
        <f t="shared" si="0"/>
        <v>3.7174721189591078</v>
      </c>
      <c r="K10" s="10"/>
      <c r="L10" s="10"/>
    </row>
    <row r="11" spans="1:12">
      <c r="A11" s="9">
        <v>114</v>
      </c>
      <c r="B11" s="9" t="s">
        <v>4</v>
      </c>
      <c r="C11" s="9" t="s">
        <v>2</v>
      </c>
      <c r="D11" s="1"/>
      <c r="E11" s="16">
        <v>727500</v>
      </c>
      <c r="F11" s="1"/>
      <c r="G11" s="1">
        <v>4</v>
      </c>
      <c r="H11" s="8">
        <f t="shared" si="0"/>
        <v>5.4982817869415808</v>
      </c>
      <c r="I11" s="8"/>
      <c r="J11" s="8"/>
      <c r="K11" s="8"/>
      <c r="L11" s="8"/>
    </row>
    <row r="12" spans="1:12" ht="18.5" thickBot="1">
      <c r="A12" s="11">
        <v>115</v>
      </c>
      <c r="B12" s="11" t="s">
        <v>4</v>
      </c>
      <c r="C12" s="11" t="s">
        <v>2</v>
      </c>
      <c r="D12" s="12"/>
      <c r="E12" s="20">
        <v>2217000</v>
      </c>
      <c r="F12" s="12"/>
      <c r="G12" s="12">
        <v>11</v>
      </c>
      <c r="H12" s="13">
        <f t="shared" si="0"/>
        <v>4.9616599007668016</v>
      </c>
      <c r="I12" s="13">
        <f>AVERAGE(H8:H12)</f>
        <v>5.4518946363603282</v>
      </c>
      <c r="J12" s="13">
        <f>STDEV(H8:H12)</f>
        <v>1.8910351863577473</v>
      </c>
      <c r="K12" s="22"/>
      <c r="L12" s="22"/>
    </row>
    <row r="13" spans="1:12">
      <c r="A13" s="9"/>
      <c r="B13" s="9"/>
      <c r="C13" s="9"/>
      <c r="D13" s="1"/>
      <c r="E13" s="16">
        <f>SUM(E8:E12)</f>
        <v>7737000</v>
      </c>
      <c r="F13" s="1"/>
      <c r="G13" s="16">
        <f>SUM(G8:G12)</f>
        <v>40</v>
      </c>
      <c r="H13" s="8">
        <f t="shared" si="0"/>
        <v>5.1699625177717463</v>
      </c>
      <c r="I13" s="8"/>
      <c r="J13" s="8"/>
      <c r="K13" s="8"/>
      <c r="L13" s="8"/>
    </row>
    <row r="14" spans="1:12">
      <c r="A14" s="9"/>
      <c r="B14" s="9"/>
      <c r="C14" s="9"/>
      <c r="D14" s="1"/>
      <c r="F14" s="1"/>
      <c r="G14" s="1"/>
      <c r="H14" s="8"/>
      <c r="I14" s="8"/>
      <c r="J14" s="8"/>
      <c r="K14" s="8"/>
      <c r="L14" s="8"/>
    </row>
    <row r="15" spans="1:12">
      <c r="A15" s="9">
        <v>121</v>
      </c>
      <c r="B15" s="9" t="s">
        <v>4</v>
      </c>
      <c r="C15" s="9" t="s">
        <v>6</v>
      </c>
      <c r="D15" s="1"/>
      <c r="E15" s="16">
        <v>148500</v>
      </c>
      <c r="F15" s="1"/>
      <c r="G15" s="1">
        <v>2</v>
      </c>
      <c r="H15" s="8">
        <f>G15/E15*1000000</f>
        <v>13.468013468013469</v>
      </c>
      <c r="I15" s="8"/>
      <c r="J15" s="8"/>
      <c r="K15" s="8"/>
      <c r="L15" s="8"/>
    </row>
    <row r="16" spans="1:12">
      <c r="A16" s="9">
        <v>122</v>
      </c>
      <c r="B16" s="9" t="s">
        <v>4</v>
      </c>
      <c r="C16" s="9" t="s">
        <v>6</v>
      </c>
      <c r="D16" s="1"/>
      <c r="E16" s="16">
        <v>319500</v>
      </c>
      <c r="F16" s="1"/>
      <c r="G16" s="1">
        <v>8</v>
      </c>
      <c r="H16" s="8">
        <f t="shared" ref="H16:H20" si="1">G16/E16*1000000</f>
        <v>25.039123630672929</v>
      </c>
      <c r="I16" s="8"/>
      <c r="J16" s="8"/>
      <c r="K16" s="8"/>
      <c r="L16" s="8"/>
    </row>
    <row r="17" spans="1:12">
      <c r="A17" s="9">
        <v>123</v>
      </c>
      <c r="B17" s="9" t="s">
        <v>4</v>
      </c>
      <c r="C17" s="9" t="s">
        <v>6</v>
      </c>
      <c r="D17" s="1"/>
      <c r="E17" s="16">
        <v>637500</v>
      </c>
      <c r="F17" s="1"/>
      <c r="G17" s="1">
        <v>4</v>
      </c>
      <c r="H17" s="8">
        <f t="shared" si="1"/>
        <v>6.2745098039215685</v>
      </c>
      <c r="L17" s="10"/>
    </row>
    <row r="18" spans="1:12">
      <c r="A18" s="9">
        <v>124</v>
      </c>
      <c r="B18" s="9" t="s">
        <v>4</v>
      </c>
      <c r="C18" s="9" t="s">
        <v>6</v>
      </c>
      <c r="D18" s="1"/>
      <c r="E18" s="16">
        <v>561000</v>
      </c>
      <c r="F18" s="1"/>
      <c r="G18" s="1">
        <v>5</v>
      </c>
      <c r="H18" s="8">
        <f t="shared" si="1"/>
        <v>8.9126559714795004</v>
      </c>
      <c r="I18" s="8"/>
      <c r="J18" s="8"/>
      <c r="K18" s="8"/>
      <c r="L18" s="8"/>
    </row>
    <row r="19" spans="1:12" ht="18.5" thickBot="1">
      <c r="A19" s="11">
        <v>125</v>
      </c>
      <c r="B19" s="11" t="s">
        <v>4</v>
      </c>
      <c r="C19" s="11" t="s">
        <v>6</v>
      </c>
      <c r="D19" s="12"/>
      <c r="E19" s="20">
        <v>319500</v>
      </c>
      <c r="F19" s="12"/>
      <c r="G19" s="12">
        <v>3</v>
      </c>
      <c r="H19" s="13">
        <f t="shared" si="1"/>
        <v>9.3896713615023479</v>
      </c>
      <c r="I19" s="13">
        <f>AVERAGE(H15:H19)</f>
        <v>12.616794847117964</v>
      </c>
      <c r="J19" s="13">
        <f>STDEV(H15:H19)</f>
        <v>7.4060511731603311</v>
      </c>
      <c r="K19" s="10" t="s">
        <v>16</v>
      </c>
      <c r="L19" s="22"/>
    </row>
    <row r="20" spans="1:12">
      <c r="A20" s="9"/>
      <c r="B20" s="9"/>
      <c r="C20" s="9"/>
      <c r="D20" s="1"/>
      <c r="E20" s="16">
        <f>SUM(E15:E19)</f>
        <v>1986000</v>
      </c>
      <c r="F20" s="1"/>
      <c r="G20" s="16">
        <f>SUM(G15:G19)</f>
        <v>22</v>
      </c>
      <c r="H20" s="8">
        <f t="shared" si="1"/>
        <v>11.077542799597179</v>
      </c>
      <c r="I20" s="8"/>
      <c r="J20" s="8"/>
      <c r="K20" s="8"/>
      <c r="L20" s="8"/>
    </row>
    <row r="21" spans="1:12">
      <c r="A21" s="9"/>
      <c r="B21" s="9"/>
      <c r="C21" s="9"/>
      <c r="D21" s="1"/>
      <c r="F21" s="1"/>
      <c r="G21" s="1"/>
      <c r="H21" s="8"/>
      <c r="I21" s="8"/>
      <c r="J21" s="8"/>
      <c r="K21" s="8"/>
      <c r="L21" s="8"/>
    </row>
    <row r="22" spans="1:12">
      <c r="A22" s="9">
        <v>131</v>
      </c>
      <c r="B22" s="9" t="s">
        <v>4</v>
      </c>
      <c r="C22" s="9" t="s">
        <v>7</v>
      </c>
      <c r="D22" s="1"/>
      <c r="E22" s="16">
        <v>279750</v>
      </c>
      <c r="F22" s="1"/>
      <c r="G22" s="1">
        <v>3</v>
      </c>
      <c r="H22" s="8">
        <f>G22/E22*1000000</f>
        <v>10.723860589812332</v>
      </c>
      <c r="I22" s="8"/>
      <c r="J22" s="8"/>
      <c r="K22" s="8"/>
      <c r="L22" s="8"/>
    </row>
    <row r="23" spans="1:12">
      <c r="A23" s="9">
        <v>132</v>
      </c>
      <c r="B23" s="9" t="s">
        <v>4</v>
      </c>
      <c r="C23" s="9" t="s">
        <v>7</v>
      </c>
      <c r="D23" s="1"/>
      <c r="E23" s="16">
        <v>565500</v>
      </c>
      <c r="F23" s="1"/>
      <c r="G23" s="1">
        <v>7</v>
      </c>
      <c r="H23" s="8">
        <f t="shared" ref="H23:H27" si="2">G23/E23*1000000</f>
        <v>12.37842617152962</v>
      </c>
      <c r="I23" s="8"/>
      <c r="J23" s="8"/>
      <c r="K23" s="8"/>
      <c r="L23" s="8"/>
    </row>
    <row r="24" spans="1:12">
      <c r="A24" s="9">
        <v>133</v>
      </c>
      <c r="B24" s="9" t="s">
        <v>4</v>
      </c>
      <c r="C24" s="9" t="s">
        <v>7</v>
      </c>
      <c r="D24" s="1"/>
      <c r="E24" s="16">
        <v>324000</v>
      </c>
      <c r="F24" s="1"/>
      <c r="G24" s="1">
        <v>9</v>
      </c>
      <c r="H24" s="8">
        <f t="shared" si="2"/>
        <v>27.777777777777779</v>
      </c>
      <c r="I24" s="8"/>
      <c r="J24" s="8"/>
      <c r="K24" s="8"/>
      <c r="L24" s="8"/>
    </row>
    <row r="25" spans="1:12">
      <c r="A25" s="9">
        <v>134</v>
      </c>
      <c r="B25" s="9" t="s">
        <v>4</v>
      </c>
      <c r="C25" s="9" t="s">
        <v>7</v>
      </c>
      <c r="D25" s="1"/>
      <c r="E25" s="16">
        <v>204000</v>
      </c>
      <c r="F25" s="1"/>
      <c r="G25" s="1">
        <v>5</v>
      </c>
      <c r="H25" s="8">
        <f t="shared" si="2"/>
        <v>24.509803921568626</v>
      </c>
      <c r="K25" s="10"/>
      <c r="L25" s="10"/>
    </row>
    <row r="26" spans="1:12" ht="18.5" thickBot="1">
      <c r="A26" s="11">
        <v>135</v>
      </c>
      <c r="B26" s="11" t="s">
        <v>4</v>
      </c>
      <c r="C26" s="11" t="s">
        <v>7</v>
      </c>
      <c r="D26" s="12"/>
      <c r="E26" s="20">
        <v>252000</v>
      </c>
      <c r="F26" s="12"/>
      <c r="G26" s="12">
        <v>4</v>
      </c>
      <c r="H26" s="13">
        <f t="shared" si="2"/>
        <v>15.873015873015872</v>
      </c>
      <c r="I26" s="13">
        <f>AVERAGE(H22:H26)</f>
        <v>18.252576866740846</v>
      </c>
      <c r="J26" s="13">
        <f>STDEV(H22:H26)</f>
        <v>7.5288091439264804</v>
      </c>
      <c r="K26" s="22" t="s">
        <v>16</v>
      </c>
      <c r="L26" s="22"/>
    </row>
    <row r="27" spans="1:12">
      <c r="A27" s="1"/>
      <c r="B27" s="1"/>
      <c r="C27" s="1"/>
      <c r="D27" s="1"/>
      <c r="E27" s="16">
        <f>SUM(E22:E26)</f>
        <v>1625250</v>
      </c>
      <c r="F27" s="1"/>
      <c r="G27" s="16">
        <f>SUM(G22:G26)</f>
        <v>28</v>
      </c>
      <c r="H27" s="8">
        <f t="shared" si="2"/>
        <v>17.228118750961389</v>
      </c>
      <c r="I27" s="8"/>
      <c r="J27" s="8"/>
      <c r="K27" s="8"/>
      <c r="L27" s="8"/>
    </row>
    <row r="28" spans="1:12">
      <c r="A28" s="1"/>
      <c r="B28" s="1"/>
      <c r="C28" s="1"/>
      <c r="D28" s="1"/>
      <c r="F28" s="1"/>
      <c r="G28" s="1"/>
      <c r="H28" s="8"/>
      <c r="I28" s="8"/>
      <c r="J28" s="8"/>
      <c r="K28" s="8"/>
      <c r="L28" s="8"/>
    </row>
    <row r="29" spans="1:12">
      <c r="A29" s="9">
        <v>211</v>
      </c>
      <c r="B29" s="9" t="s">
        <v>8</v>
      </c>
      <c r="C29" s="9" t="s">
        <v>2</v>
      </c>
      <c r="D29" s="1"/>
      <c r="E29" s="16">
        <v>1027500</v>
      </c>
      <c r="F29" s="1"/>
      <c r="G29" s="1">
        <v>2</v>
      </c>
      <c r="H29" s="8">
        <f>G29/E29*1000000</f>
        <v>1.94647201946472</v>
      </c>
      <c r="I29" s="8"/>
      <c r="J29" s="8"/>
      <c r="K29" s="8"/>
      <c r="L29" s="8"/>
    </row>
    <row r="30" spans="1:12">
      <c r="A30" s="9">
        <v>212</v>
      </c>
      <c r="B30" s="9" t="s">
        <v>8</v>
      </c>
      <c r="C30" s="9" t="s">
        <v>2</v>
      </c>
      <c r="D30" s="1"/>
      <c r="E30" s="16">
        <v>2664000</v>
      </c>
      <c r="F30" s="1"/>
      <c r="G30" s="1">
        <v>14</v>
      </c>
      <c r="H30" s="8">
        <f t="shared" ref="H30:H34" si="3">G30/E30*1000000</f>
        <v>5.2552552552552552</v>
      </c>
      <c r="I30" s="8"/>
      <c r="J30" s="8"/>
      <c r="K30" s="8"/>
      <c r="L30" s="8"/>
    </row>
    <row r="31" spans="1:12">
      <c r="A31" s="9">
        <v>213</v>
      </c>
      <c r="B31" s="9" t="s">
        <v>8</v>
      </c>
      <c r="C31" s="9" t="s">
        <v>2</v>
      </c>
      <c r="D31" s="1"/>
      <c r="E31" s="16">
        <v>2172000</v>
      </c>
      <c r="F31" s="1"/>
      <c r="G31" s="1">
        <v>13</v>
      </c>
      <c r="H31" s="8">
        <f t="shared" si="3"/>
        <v>5.9852670349907919</v>
      </c>
      <c r="K31" s="10"/>
      <c r="L31" s="10"/>
    </row>
    <row r="32" spans="1:12">
      <c r="A32" s="9">
        <v>214</v>
      </c>
      <c r="B32" s="9" t="s">
        <v>8</v>
      </c>
      <c r="C32" s="9" t="s">
        <v>2</v>
      </c>
      <c r="D32" s="1"/>
      <c r="E32" s="16">
        <v>672000</v>
      </c>
      <c r="F32" s="1"/>
      <c r="G32" s="1">
        <v>3</v>
      </c>
      <c r="H32" s="8">
        <f t="shared" si="3"/>
        <v>4.4642857142857144</v>
      </c>
      <c r="I32" s="8"/>
      <c r="J32" s="8"/>
      <c r="K32" s="8"/>
      <c r="L32" s="8"/>
    </row>
    <row r="33" spans="1:12" ht="18.5" thickBot="1">
      <c r="A33" s="11">
        <v>215</v>
      </c>
      <c r="B33" s="11" t="s">
        <v>8</v>
      </c>
      <c r="C33" s="11" t="s">
        <v>2</v>
      </c>
      <c r="D33" s="12"/>
      <c r="E33" s="20">
        <v>1362000</v>
      </c>
      <c r="F33" s="12"/>
      <c r="G33" s="12">
        <v>13</v>
      </c>
      <c r="H33" s="13">
        <f t="shared" si="3"/>
        <v>9.5447870778267259</v>
      </c>
      <c r="I33" s="13">
        <f>AVERAGE(H29:H33)</f>
        <v>5.4392134203646414</v>
      </c>
      <c r="J33" s="13">
        <f>STDEV(H29:H33)</f>
        <v>2.753973344961965</v>
      </c>
      <c r="K33" s="22"/>
      <c r="L33" s="22"/>
    </row>
    <row r="34" spans="1:12">
      <c r="A34" s="1"/>
      <c r="B34" s="1"/>
      <c r="C34" s="1"/>
      <c r="D34" s="1"/>
      <c r="E34" s="16">
        <f>SUM(E29:E33)</f>
        <v>7897500</v>
      </c>
      <c r="F34" s="1"/>
      <c r="G34" s="16">
        <f>SUM(G29:G33)</f>
        <v>45</v>
      </c>
      <c r="H34" s="8">
        <f t="shared" si="3"/>
        <v>5.6980056980056979</v>
      </c>
      <c r="I34" s="8"/>
      <c r="J34" s="8"/>
      <c r="K34" s="8"/>
      <c r="L34" s="8"/>
    </row>
    <row r="35" spans="1:12">
      <c r="A35" s="9"/>
      <c r="B35" s="1"/>
      <c r="C35" s="1"/>
      <c r="D35" s="1"/>
      <c r="F35" s="1"/>
      <c r="G35" s="1"/>
      <c r="H35" s="8"/>
      <c r="I35" s="8"/>
      <c r="J35" s="8"/>
      <c r="K35" s="8"/>
      <c r="L35" s="8"/>
    </row>
    <row r="36" spans="1:12">
      <c r="A36" s="9">
        <v>221</v>
      </c>
      <c r="B36" s="9" t="s">
        <v>8</v>
      </c>
      <c r="C36" s="9" t="s">
        <v>6</v>
      </c>
      <c r="D36" s="1"/>
      <c r="E36" s="16">
        <v>174000</v>
      </c>
      <c r="F36" s="1"/>
      <c r="G36" s="1">
        <v>3</v>
      </c>
      <c r="H36" s="8">
        <f>G36/E36*1000000</f>
        <v>17.241379310344829</v>
      </c>
      <c r="I36" s="8"/>
      <c r="J36" s="8"/>
      <c r="K36" s="8"/>
      <c r="L36" s="8"/>
    </row>
    <row r="37" spans="1:12">
      <c r="A37" s="9">
        <v>222</v>
      </c>
      <c r="B37" s="9" t="s">
        <v>8</v>
      </c>
      <c r="C37" s="9" t="s">
        <v>6</v>
      </c>
      <c r="D37" s="1"/>
      <c r="E37" s="16">
        <v>428250</v>
      </c>
      <c r="F37" s="1"/>
      <c r="G37" s="1">
        <v>5</v>
      </c>
      <c r="H37" s="8">
        <f t="shared" ref="H37:H41" si="4">G37/E37*1000000</f>
        <v>11.675423234092236</v>
      </c>
      <c r="I37" s="8"/>
      <c r="J37" s="8"/>
      <c r="K37" s="8"/>
      <c r="L37" s="8"/>
    </row>
    <row r="38" spans="1:12">
      <c r="A38" s="9">
        <v>223</v>
      </c>
      <c r="B38" s="9" t="s">
        <v>8</v>
      </c>
      <c r="C38" s="9" t="s">
        <v>6</v>
      </c>
      <c r="D38" s="1"/>
      <c r="E38" s="16">
        <v>827250</v>
      </c>
      <c r="F38" s="1"/>
      <c r="G38" s="1">
        <v>9</v>
      </c>
      <c r="H38" s="8">
        <f t="shared" si="4"/>
        <v>10.879419764279238</v>
      </c>
    </row>
    <row r="39" spans="1:12">
      <c r="A39" s="9">
        <v>224</v>
      </c>
      <c r="B39" s="9" t="s">
        <v>8</v>
      </c>
      <c r="C39" s="9" t="s">
        <v>6</v>
      </c>
      <c r="D39" s="1"/>
      <c r="E39" s="16">
        <v>172500</v>
      </c>
      <c r="F39" s="1"/>
      <c r="G39" s="1">
        <v>5</v>
      </c>
      <c r="H39" s="8">
        <f t="shared" si="4"/>
        <v>28.985507246376809</v>
      </c>
      <c r="I39" s="8"/>
      <c r="J39" s="8"/>
      <c r="K39" s="8"/>
      <c r="L39" s="8"/>
    </row>
    <row r="40" spans="1:12" ht="18.5" thickBot="1">
      <c r="A40" s="11">
        <v>225</v>
      </c>
      <c r="B40" s="11" t="s">
        <v>8</v>
      </c>
      <c r="C40" s="11" t="s">
        <v>6</v>
      </c>
      <c r="D40" s="12"/>
      <c r="E40" s="20">
        <v>417000</v>
      </c>
      <c r="F40" s="12"/>
      <c r="G40" s="12">
        <v>3</v>
      </c>
      <c r="H40" s="13">
        <f t="shared" si="4"/>
        <v>7.1942446043165464</v>
      </c>
      <c r="I40" s="13">
        <f>AVERAGE(H36:H40)</f>
        <v>15.195194831881931</v>
      </c>
      <c r="J40" s="13">
        <f>STDEV(H36:H40)</f>
        <v>8.5057259902961917</v>
      </c>
      <c r="K40" s="10" t="s">
        <v>16</v>
      </c>
      <c r="L40" s="10"/>
    </row>
    <row r="41" spans="1:12">
      <c r="A41" s="9"/>
      <c r="B41" s="9"/>
      <c r="C41" s="9"/>
      <c r="D41" s="1"/>
      <c r="E41" s="16">
        <f>SUM(E36:E40)</f>
        <v>2019000</v>
      </c>
      <c r="F41" s="1"/>
      <c r="G41" s="16">
        <f>SUM(G36:G40)</f>
        <v>25</v>
      </c>
      <c r="H41" s="8">
        <f t="shared" si="4"/>
        <v>12.382367508667658</v>
      </c>
      <c r="I41" s="8"/>
      <c r="J41" s="8"/>
      <c r="K41" s="8"/>
      <c r="L41" s="8"/>
    </row>
    <row r="42" spans="1:12">
      <c r="A42" s="9"/>
      <c r="B42" s="9"/>
      <c r="C42" s="9"/>
      <c r="D42" s="1"/>
      <c r="F42" s="1"/>
      <c r="G42" s="1"/>
      <c r="H42" s="8"/>
      <c r="I42" s="8"/>
      <c r="J42" s="8"/>
      <c r="K42" s="8"/>
      <c r="L42" s="8"/>
    </row>
    <row r="43" spans="1:12">
      <c r="A43" s="9">
        <v>231</v>
      </c>
      <c r="B43" s="9" t="s">
        <v>8</v>
      </c>
      <c r="C43" s="9" t="s">
        <v>7</v>
      </c>
      <c r="D43" s="1"/>
      <c r="E43" s="14">
        <v>412500</v>
      </c>
      <c r="F43" s="1"/>
      <c r="G43" s="1">
        <v>3</v>
      </c>
      <c r="H43" s="8">
        <f>G43/E43*1000000</f>
        <v>7.2727272727272725</v>
      </c>
      <c r="I43" s="8"/>
      <c r="J43" s="8"/>
      <c r="K43" s="8"/>
      <c r="L43" s="8"/>
    </row>
    <row r="44" spans="1:12">
      <c r="A44" s="9">
        <v>232</v>
      </c>
      <c r="B44" s="9" t="s">
        <v>8</v>
      </c>
      <c r="C44" s="9" t="s">
        <v>7</v>
      </c>
      <c r="D44" s="1"/>
      <c r="E44" s="14">
        <v>304500</v>
      </c>
      <c r="F44" s="1"/>
      <c r="G44" s="1">
        <v>4</v>
      </c>
      <c r="H44" s="8">
        <f t="shared" ref="H44:H48" si="5">G44/E44*1000000</f>
        <v>13.136288998357964</v>
      </c>
      <c r="I44" s="8"/>
      <c r="J44" s="8"/>
      <c r="K44" s="8"/>
      <c r="L44" s="8"/>
    </row>
    <row r="45" spans="1:12">
      <c r="A45" s="9">
        <v>233</v>
      </c>
      <c r="B45" s="9" t="s">
        <v>8</v>
      </c>
      <c r="C45" s="9" t="s">
        <v>7</v>
      </c>
      <c r="D45" s="1"/>
      <c r="E45" s="14">
        <v>147000</v>
      </c>
      <c r="F45" s="1"/>
      <c r="G45" s="1">
        <v>3</v>
      </c>
      <c r="H45" s="8">
        <f t="shared" si="5"/>
        <v>20.408163265306122</v>
      </c>
      <c r="I45" s="8"/>
      <c r="J45" s="8"/>
      <c r="K45" s="8"/>
      <c r="L45" s="8"/>
    </row>
    <row r="46" spans="1:12">
      <c r="A46" s="9">
        <v>234</v>
      </c>
      <c r="B46" s="9" t="s">
        <v>8</v>
      </c>
      <c r="C46" s="9" t="s">
        <v>7</v>
      </c>
      <c r="D46" s="1"/>
      <c r="E46" s="14">
        <v>122250</v>
      </c>
      <c r="F46" s="1"/>
      <c r="G46" s="1">
        <v>3</v>
      </c>
      <c r="H46" s="8">
        <f t="shared" si="5"/>
        <v>24.539877300613497</v>
      </c>
      <c r="K46" s="10"/>
      <c r="L46" s="10"/>
    </row>
    <row r="47" spans="1:12" ht="18.5" thickBot="1">
      <c r="A47" s="11">
        <v>235</v>
      </c>
      <c r="B47" s="11" t="s">
        <v>8</v>
      </c>
      <c r="C47" s="11" t="s">
        <v>7</v>
      </c>
      <c r="D47" s="12"/>
      <c r="E47" s="15">
        <v>415500</v>
      </c>
      <c r="F47" s="12"/>
      <c r="G47" s="12">
        <v>9</v>
      </c>
      <c r="H47" s="13">
        <f t="shared" si="5"/>
        <v>21.660649819494587</v>
      </c>
      <c r="I47" s="13">
        <f>AVERAGE(H43:H47)</f>
        <v>17.403541331299884</v>
      </c>
      <c r="J47" s="13">
        <f>STDEV(H43:H47)</f>
        <v>7.0519651990750276</v>
      </c>
      <c r="K47" s="22" t="s">
        <v>16</v>
      </c>
      <c r="L47" s="22"/>
    </row>
    <row r="48" spans="1:12">
      <c r="A48" s="9"/>
      <c r="B48" s="9"/>
      <c r="C48" s="9"/>
      <c r="D48" s="1"/>
      <c r="E48" s="16">
        <f>SUM(E43:E47)</f>
        <v>1401750</v>
      </c>
      <c r="F48" s="1"/>
      <c r="G48" s="16">
        <f>SUM(G43:G47)</f>
        <v>22</v>
      </c>
      <c r="H48" s="8">
        <f t="shared" si="5"/>
        <v>15.694667380060638</v>
      </c>
      <c r="I48" s="8"/>
      <c r="J48" s="8"/>
      <c r="K48" s="8"/>
      <c r="L48" s="8"/>
    </row>
    <row r="49" spans="1:12">
      <c r="A49" s="9"/>
      <c r="B49" s="9"/>
      <c r="C49" s="9"/>
      <c r="D49" s="1"/>
      <c r="F49" s="1"/>
      <c r="G49" s="1"/>
      <c r="H49" s="8"/>
      <c r="I49" s="8"/>
      <c r="J49" s="8"/>
      <c r="K49" s="8"/>
      <c r="L49" s="8"/>
    </row>
    <row r="50" spans="1:12">
      <c r="A50" s="9">
        <v>101</v>
      </c>
      <c r="B50" s="9" t="s">
        <v>4</v>
      </c>
      <c r="C50" s="9" t="s">
        <v>9</v>
      </c>
      <c r="D50" s="1"/>
      <c r="E50" s="16">
        <v>725850</v>
      </c>
      <c r="F50" s="1"/>
      <c r="G50" s="1">
        <v>6</v>
      </c>
      <c r="H50" s="8">
        <f>G50/E50*1000000</f>
        <v>8.2661706964248811</v>
      </c>
      <c r="I50" s="8"/>
      <c r="J50" s="8"/>
      <c r="K50" s="8"/>
      <c r="L50" s="8"/>
    </row>
    <row r="51" spans="1:12">
      <c r="A51" s="9">
        <v>102</v>
      </c>
      <c r="B51" s="9" t="s">
        <v>4</v>
      </c>
      <c r="C51" s="9" t="s">
        <v>9</v>
      </c>
      <c r="D51" s="1"/>
      <c r="E51" s="16">
        <v>1259300</v>
      </c>
      <c r="F51" s="1"/>
      <c r="G51" s="1">
        <v>5</v>
      </c>
      <c r="H51" s="8">
        <f t="shared" ref="H51:H55" si="6">G51/E51*1000000</f>
        <v>3.9704597792424363</v>
      </c>
      <c r="I51" s="8"/>
      <c r="J51" s="8"/>
      <c r="K51" s="8"/>
      <c r="L51" s="8"/>
    </row>
    <row r="52" spans="1:12">
      <c r="A52" s="9">
        <v>103</v>
      </c>
      <c r="B52" s="9" t="s">
        <v>4</v>
      </c>
      <c r="C52" s="9" t="s">
        <v>9</v>
      </c>
      <c r="D52" s="1"/>
      <c r="E52" s="16">
        <v>670750</v>
      </c>
      <c r="F52" s="1"/>
      <c r="G52" s="1">
        <v>7</v>
      </c>
      <c r="H52" s="8">
        <f t="shared" si="6"/>
        <v>10.436079016026834</v>
      </c>
      <c r="I52" s="8"/>
      <c r="J52" s="8"/>
      <c r="K52" s="8"/>
      <c r="L52" s="8"/>
    </row>
    <row r="53" spans="1:12">
      <c r="A53" s="9">
        <v>104</v>
      </c>
      <c r="B53" s="9" t="s">
        <v>4</v>
      </c>
      <c r="C53" s="9" t="s">
        <v>9</v>
      </c>
      <c r="D53" s="1"/>
      <c r="E53" s="16">
        <v>1366000</v>
      </c>
      <c r="F53" s="1"/>
      <c r="G53" s="1">
        <v>6</v>
      </c>
      <c r="H53" s="8">
        <f t="shared" si="6"/>
        <v>4.3923865300146412</v>
      </c>
      <c r="I53" s="10"/>
      <c r="J53" s="10"/>
      <c r="K53" s="10"/>
      <c r="L53" s="10"/>
    </row>
    <row r="54" spans="1:12" ht="18.5" thickBot="1">
      <c r="A54" s="11">
        <v>105</v>
      </c>
      <c r="B54" s="11" t="s">
        <v>4</v>
      </c>
      <c r="C54" s="11" t="s">
        <v>9</v>
      </c>
      <c r="D54" s="12"/>
      <c r="E54" s="20">
        <v>1008000</v>
      </c>
      <c r="F54" s="12"/>
      <c r="G54" s="12">
        <v>9</v>
      </c>
      <c r="H54" s="13">
        <f t="shared" si="6"/>
        <v>8.9285714285714288</v>
      </c>
      <c r="I54" s="13">
        <f>AVERAGE(H50:H54)</f>
        <v>7.1987334900560445</v>
      </c>
      <c r="J54" s="13">
        <f>STDEV(H50:H54)</f>
        <v>2.8683401972941915</v>
      </c>
      <c r="K54" s="22"/>
      <c r="L54" s="22"/>
    </row>
    <row r="55" spans="1:12">
      <c r="A55" s="9"/>
      <c r="B55" s="9"/>
      <c r="C55" s="9"/>
      <c r="D55" s="1"/>
      <c r="E55" s="16">
        <f>SUM(E50:E54)</f>
        <v>5029900</v>
      </c>
      <c r="F55" s="1"/>
      <c r="G55" s="16">
        <f>SUM(G50:G54)</f>
        <v>33</v>
      </c>
      <c r="H55" s="8">
        <f t="shared" si="6"/>
        <v>6.5607666156384816</v>
      </c>
      <c r="I55" s="8"/>
      <c r="J55" s="8"/>
      <c r="K55" s="8"/>
      <c r="L55" s="8"/>
    </row>
    <row r="56" spans="1:12">
      <c r="A56" s="9"/>
      <c r="B56" s="9"/>
      <c r="C56" s="9"/>
      <c r="D56" s="1"/>
      <c r="F56" s="1"/>
      <c r="G56" s="1"/>
      <c r="H56" s="8"/>
      <c r="I56" s="8"/>
      <c r="J56" s="8"/>
      <c r="K56" s="8"/>
      <c r="L56" s="8"/>
    </row>
    <row r="57" spans="1:12">
      <c r="A57" s="9">
        <v>201</v>
      </c>
      <c r="B57" s="9" t="s">
        <v>8</v>
      </c>
      <c r="C57" s="9" t="s">
        <v>9</v>
      </c>
      <c r="D57" s="1"/>
      <c r="E57" s="16">
        <v>1535250</v>
      </c>
      <c r="F57" s="1"/>
      <c r="G57" s="1">
        <v>6</v>
      </c>
      <c r="H57" s="8">
        <f>G57/E57*1000000</f>
        <v>3.9081582804103565</v>
      </c>
      <c r="I57" s="8"/>
      <c r="J57" s="8"/>
      <c r="K57" s="8"/>
      <c r="L57" s="8"/>
    </row>
    <row r="58" spans="1:12">
      <c r="A58" s="9">
        <v>202</v>
      </c>
      <c r="B58" s="9" t="s">
        <v>8</v>
      </c>
      <c r="C58" s="9" t="s">
        <v>9</v>
      </c>
      <c r="D58" s="1"/>
      <c r="E58" s="16">
        <v>2195500</v>
      </c>
      <c r="F58" s="1"/>
      <c r="G58" s="1">
        <v>8</v>
      </c>
      <c r="H58" s="8">
        <f t="shared" ref="H58:H62" si="7">G58/E58*1000000</f>
        <v>3.6438168982008654</v>
      </c>
      <c r="I58" s="8"/>
      <c r="J58" s="8"/>
      <c r="K58" s="8"/>
      <c r="L58" s="8"/>
    </row>
    <row r="59" spans="1:12">
      <c r="A59" s="9">
        <v>203</v>
      </c>
      <c r="B59" s="9" t="s">
        <v>8</v>
      </c>
      <c r="C59" s="9" t="s">
        <v>9</v>
      </c>
      <c r="D59" s="1"/>
      <c r="E59" s="16">
        <v>1020750</v>
      </c>
      <c r="F59" s="1"/>
      <c r="G59" s="1">
        <v>8</v>
      </c>
      <c r="H59" s="8">
        <f t="shared" si="7"/>
        <v>7.837374479549351</v>
      </c>
      <c r="I59" s="8"/>
      <c r="J59" s="8"/>
      <c r="K59" s="8"/>
      <c r="L59" s="8"/>
    </row>
    <row r="60" spans="1:12">
      <c r="A60" s="9">
        <v>204</v>
      </c>
      <c r="B60" s="9" t="s">
        <v>8</v>
      </c>
      <c r="C60" s="9" t="s">
        <v>9</v>
      </c>
      <c r="D60" s="1"/>
      <c r="E60" s="16">
        <v>752750</v>
      </c>
      <c r="F60" s="1"/>
      <c r="G60" s="1">
        <v>4</v>
      </c>
      <c r="H60" s="8">
        <f t="shared" si="7"/>
        <v>5.3138492195283957</v>
      </c>
      <c r="I60" s="10"/>
      <c r="J60" s="10"/>
      <c r="K60" s="10"/>
      <c r="L60" s="10"/>
    </row>
    <row r="61" spans="1:12" ht="18.5" thickBot="1">
      <c r="A61" s="11">
        <v>205</v>
      </c>
      <c r="B61" s="11" t="s">
        <v>8</v>
      </c>
      <c r="C61" s="11" t="s">
        <v>9</v>
      </c>
      <c r="D61" s="12"/>
      <c r="E61" s="20">
        <v>641000</v>
      </c>
      <c r="F61" s="12"/>
      <c r="G61" s="12">
        <v>3</v>
      </c>
      <c r="H61" s="13">
        <f t="shared" si="7"/>
        <v>4.6801872074882995</v>
      </c>
      <c r="I61" s="13">
        <f>AVERAGE(H57:H61)</f>
        <v>5.0766772170354537</v>
      </c>
      <c r="J61" s="13">
        <f>STDEV(H57:H61)</f>
        <v>1.6773065805206224</v>
      </c>
      <c r="K61" s="22"/>
      <c r="L61" s="22"/>
    </row>
    <row r="62" spans="1:12">
      <c r="A62" s="1"/>
      <c r="B62" s="1"/>
      <c r="C62" s="1"/>
      <c r="D62" s="1"/>
      <c r="E62" s="16">
        <f>SUM(E57:E61)</f>
        <v>6145250</v>
      </c>
      <c r="F62" s="1"/>
      <c r="G62" s="16">
        <f>SUM(G57:G61)</f>
        <v>29</v>
      </c>
      <c r="H62" s="8">
        <f t="shared" si="7"/>
        <v>4.7190919816118146</v>
      </c>
      <c r="I62" s="8"/>
      <c r="J62" s="8"/>
      <c r="K62" s="8"/>
      <c r="L62" s="8"/>
    </row>
    <row r="63" spans="1:12">
      <c r="A63" s="1"/>
      <c r="B63" s="1"/>
      <c r="C63" s="1"/>
      <c r="D63" s="1"/>
      <c r="F63" s="1"/>
      <c r="G63" s="1"/>
      <c r="H63" s="1"/>
      <c r="I63" s="1"/>
      <c r="J63" s="1"/>
      <c r="K63" s="1"/>
      <c r="L63" s="1"/>
    </row>
    <row r="64" spans="1:12">
      <c r="A64" t="s">
        <v>17</v>
      </c>
    </row>
  </sheetData>
  <phoneticPr fontId="2"/>
  <pageMargins left="0.7" right="0.7" top="0.75" bottom="0.75" header="0.3" footer="0.3"/>
  <pageSetup paperSize="9" scale="40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2F19F-AF06-4BFB-920C-48EE9943EF80}">
  <sheetPr>
    <pageSetUpPr fitToPage="1"/>
  </sheetPr>
  <dimension ref="A1:L65"/>
  <sheetViews>
    <sheetView topLeftCell="A7" zoomScale="80" zoomScaleNormal="80" workbookViewId="0">
      <selection activeCell="A66" sqref="A66"/>
    </sheetView>
  </sheetViews>
  <sheetFormatPr defaultRowHeight="18"/>
  <cols>
    <col min="3" max="3" width="15.33203125" customWidth="1"/>
    <col min="4" max="4" width="2.83203125" customWidth="1"/>
    <col min="5" max="5" width="11.6640625" style="24" customWidth="1"/>
    <col min="6" max="6" width="3" customWidth="1"/>
    <col min="7" max="7" width="11.9140625" customWidth="1"/>
    <col min="8" max="8" width="11.6640625" customWidth="1"/>
    <col min="9" max="10" width="8.9140625" bestFit="1" customWidth="1"/>
    <col min="11" max="11" width="4.25" customWidth="1"/>
    <col min="12" max="12" width="3.5" customWidth="1"/>
  </cols>
  <sheetData>
    <row r="1" spans="1:12">
      <c r="A1" s="1" t="s">
        <v>102</v>
      </c>
    </row>
    <row r="2" spans="1:12" ht="18.5" thickBot="1">
      <c r="A2" s="1"/>
      <c r="B2" s="1"/>
      <c r="C2" s="1"/>
      <c r="D2" s="1"/>
      <c r="F2" s="1"/>
      <c r="G2" s="1"/>
      <c r="H2" s="1"/>
      <c r="I2" s="1"/>
      <c r="J2" s="1"/>
      <c r="K2" s="1"/>
      <c r="L2" s="1"/>
    </row>
    <row r="3" spans="1:12">
      <c r="A3" s="2"/>
      <c r="B3" s="3"/>
      <c r="C3" s="3"/>
      <c r="D3" s="3"/>
      <c r="E3" s="25"/>
      <c r="F3" s="3"/>
      <c r="G3" s="3"/>
      <c r="H3" s="3"/>
      <c r="I3" s="3"/>
      <c r="J3" s="3"/>
      <c r="K3" s="21"/>
      <c r="L3" s="21"/>
    </row>
    <row r="4" spans="1:12">
      <c r="A4" s="4"/>
      <c r="B4" s="5"/>
      <c r="C4" s="5"/>
      <c r="D4" s="5"/>
      <c r="E4" s="26"/>
      <c r="F4" s="5"/>
      <c r="G4" s="5"/>
      <c r="H4" s="5" t="s">
        <v>23</v>
      </c>
      <c r="I4" s="5"/>
      <c r="J4" s="5"/>
      <c r="K4" s="5"/>
      <c r="L4" s="5"/>
    </row>
    <row r="5" spans="1:12">
      <c r="A5" s="4"/>
      <c r="B5" s="5"/>
      <c r="C5" s="5"/>
      <c r="D5" s="5"/>
      <c r="E5" s="26"/>
      <c r="F5" s="5"/>
      <c r="G5" s="5" t="s">
        <v>13</v>
      </c>
      <c r="H5" s="5" t="s">
        <v>14</v>
      </c>
      <c r="I5" s="5"/>
      <c r="J5" s="5"/>
      <c r="K5" s="5"/>
      <c r="L5" s="5"/>
    </row>
    <row r="6" spans="1:12" ht="28.5" thickBot="1">
      <c r="A6" s="6" t="s">
        <v>20</v>
      </c>
      <c r="B6" s="7"/>
      <c r="C6" s="7" t="s">
        <v>11</v>
      </c>
      <c r="D6" s="7"/>
      <c r="E6" s="27" t="s">
        <v>0</v>
      </c>
      <c r="F6" s="7"/>
      <c r="G6" s="7" t="s">
        <v>22</v>
      </c>
      <c r="H6" s="7" t="s">
        <v>15</v>
      </c>
      <c r="I6" s="23" t="s">
        <v>1</v>
      </c>
      <c r="J6" s="23" t="s">
        <v>21</v>
      </c>
      <c r="K6" s="21"/>
      <c r="L6" s="21"/>
    </row>
    <row r="7" spans="1:12">
      <c r="A7" s="1"/>
      <c r="B7" s="1"/>
      <c r="C7" s="1"/>
      <c r="D7" s="1"/>
      <c r="F7" s="1"/>
      <c r="G7" s="1"/>
      <c r="H7" s="8"/>
      <c r="I7" s="8"/>
      <c r="J7" s="8"/>
      <c r="K7" s="8"/>
      <c r="L7" s="8"/>
    </row>
    <row r="8" spans="1:12">
      <c r="A8" s="9">
        <v>111</v>
      </c>
      <c r="B8" s="9" t="s">
        <v>4</v>
      </c>
      <c r="C8" s="9" t="s">
        <v>2</v>
      </c>
      <c r="D8" s="1"/>
      <c r="E8" s="24">
        <v>465000</v>
      </c>
      <c r="F8" s="1"/>
      <c r="G8" s="1">
        <v>3</v>
      </c>
      <c r="H8" s="8">
        <f>G8/E8*1000000</f>
        <v>6.4516129032258061</v>
      </c>
      <c r="I8" s="8"/>
      <c r="J8" s="8"/>
      <c r="K8" s="8"/>
      <c r="L8" s="8"/>
    </row>
    <row r="9" spans="1:12">
      <c r="A9" s="9">
        <v>112</v>
      </c>
      <c r="B9" s="9" t="s">
        <v>4</v>
      </c>
      <c r="C9" s="9" t="s">
        <v>2</v>
      </c>
      <c r="D9" s="1"/>
      <c r="E9" s="24">
        <v>279000</v>
      </c>
      <c r="F9" s="1"/>
      <c r="G9" s="1">
        <v>2</v>
      </c>
      <c r="H9" s="8">
        <f t="shared" ref="H9:H13" si="0">G9/E9*1000000</f>
        <v>7.1684587813620073</v>
      </c>
      <c r="I9" s="8"/>
      <c r="J9" s="8"/>
      <c r="K9" s="8"/>
      <c r="L9" s="8"/>
    </row>
    <row r="10" spans="1:12">
      <c r="A10" s="9">
        <v>113</v>
      </c>
      <c r="B10" s="9" t="s">
        <v>4</v>
      </c>
      <c r="C10" s="9" t="s">
        <v>2</v>
      </c>
      <c r="D10" s="1"/>
      <c r="E10" s="24">
        <v>684000</v>
      </c>
      <c r="F10" s="1"/>
      <c r="G10" s="1">
        <v>3</v>
      </c>
      <c r="H10" s="8">
        <f t="shared" si="0"/>
        <v>4.3859649122807012</v>
      </c>
      <c r="K10" s="10"/>
      <c r="L10" s="10"/>
    </row>
    <row r="11" spans="1:12">
      <c r="A11" s="9">
        <v>114</v>
      </c>
      <c r="B11" s="9" t="s">
        <v>4</v>
      </c>
      <c r="C11" s="9" t="s">
        <v>2</v>
      </c>
      <c r="D11" s="1"/>
      <c r="E11" s="24">
        <v>939000</v>
      </c>
      <c r="F11" s="1"/>
      <c r="G11" s="1">
        <v>13</v>
      </c>
      <c r="H11" s="8">
        <f t="shared" si="0"/>
        <v>13.844515441959532</v>
      </c>
      <c r="I11" s="8"/>
      <c r="J11" s="8"/>
      <c r="K11" s="8"/>
      <c r="L11" s="8"/>
    </row>
    <row r="12" spans="1:12" ht="18.5" thickBot="1">
      <c r="A12" s="11">
        <v>115</v>
      </c>
      <c r="B12" s="11" t="s">
        <v>4</v>
      </c>
      <c r="C12" s="11" t="s">
        <v>2</v>
      </c>
      <c r="D12" s="12"/>
      <c r="E12" s="28">
        <v>366000</v>
      </c>
      <c r="F12" s="12"/>
      <c r="G12" s="12">
        <v>2</v>
      </c>
      <c r="H12" s="13">
        <f t="shared" si="0"/>
        <v>5.4644808743169397</v>
      </c>
      <c r="I12" s="13">
        <f>AVERAGE(H8:H12)</f>
        <v>7.4630065826289975</v>
      </c>
      <c r="J12" s="13">
        <f>STDEV(H8:H12)</f>
        <v>3.7180512823092555</v>
      </c>
      <c r="K12" s="22"/>
      <c r="L12" s="22"/>
    </row>
    <row r="13" spans="1:12">
      <c r="A13" s="9"/>
      <c r="B13" s="9"/>
      <c r="C13" s="9"/>
      <c r="D13" s="1"/>
      <c r="E13" s="24">
        <f>SUM(E8:E12)</f>
        <v>2733000</v>
      </c>
      <c r="F13" s="1"/>
      <c r="G13" s="16">
        <f>SUM(G8:G12)</f>
        <v>23</v>
      </c>
      <c r="H13" s="8">
        <f t="shared" si="0"/>
        <v>8.4156604463959006</v>
      </c>
      <c r="I13" s="8"/>
      <c r="J13" s="8"/>
      <c r="K13" s="8"/>
      <c r="L13" s="8"/>
    </row>
    <row r="14" spans="1:12">
      <c r="A14" s="9"/>
      <c r="B14" s="9"/>
      <c r="C14" s="9"/>
      <c r="D14" s="1"/>
      <c r="F14" s="1"/>
      <c r="G14" s="1"/>
      <c r="H14" s="8"/>
      <c r="I14" s="8"/>
      <c r="J14" s="8"/>
      <c r="K14" s="8"/>
      <c r="L14" s="8"/>
    </row>
    <row r="15" spans="1:12">
      <c r="A15" s="9">
        <v>121</v>
      </c>
      <c r="B15" s="9" t="s">
        <v>4</v>
      </c>
      <c r="C15" s="9" t="s">
        <v>6</v>
      </c>
      <c r="D15" s="1"/>
      <c r="E15" s="24">
        <v>249000</v>
      </c>
      <c r="F15" s="1"/>
      <c r="G15" s="1">
        <v>3</v>
      </c>
      <c r="H15" s="8">
        <f>G15/E15*1000000</f>
        <v>12.048192771084336</v>
      </c>
      <c r="I15" s="8"/>
      <c r="J15" s="8"/>
      <c r="K15" s="8"/>
      <c r="L15" s="8"/>
    </row>
    <row r="16" spans="1:12">
      <c r="A16" s="9">
        <v>122</v>
      </c>
      <c r="B16" s="9" t="s">
        <v>4</v>
      </c>
      <c r="C16" s="9" t="s">
        <v>6</v>
      </c>
      <c r="D16" s="1"/>
      <c r="E16" s="24">
        <v>633000</v>
      </c>
      <c r="F16" s="1"/>
      <c r="G16" s="1">
        <v>9</v>
      </c>
      <c r="H16" s="8">
        <f t="shared" ref="H16:H20" si="1">G16/E16*1000000</f>
        <v>14.218009478672986</v>
      </c>
      <c r="I16" s="8"/>
      <c r="J16" s="8"/>
      <c r="K16" s="8"/>
      <c r="L16" s="8"/>
    </row>
    <row r="17" spans="1:12">
      <c r="A17" s="9">
        <v>123</v>
      </c>
      <c r="B17" s="9" t="s">
        <v>4</v>
      </c>
      <c r="C17" s="9" t="s">
        <v>6</v>
      </c>
      <c r="D17" s="1"/>
      <c r="E17" s="24">
        <v>294750</v>
      </c>
      <c r="F17" s="1"/>
      <c r="G17" s="1">
        <v>6</v>
      </c>
      <c r="H17" s="8">
        <f t="shared" si="1"/>
        <v>20.356234096692109</v>
      </c>
      <c r="L17" s="10"/>
    </row>
    <row r="18" spans="1:12">
      <c r="A18" s="9">
        <v>124</v>
      </c>
      <c r="B18" s="9" t="s">
        <v>4</v>
      </c>
      <c r="C18" s="9" t="s">
        <v>6</v>
      </c>
      <c r="D18" s="1"/>
      <c r="E18" s="24">
        <v>162000</v>
      </c>
      <c r="F18" s="1"/>
      <c r="G18" s="1">
        <v>4</v>
      </c>
      <c r="H18" s="8">
        <f t="shared" si="1"/>
        <v>24.691358024691358</v>
      </c>
      <c r="I18" s="8"/>
      <c r="J18" s="8"/>
      <c r="K18" s="8"/>
      <c r="L18" s="8"/>
    </row>
    <row r="19" spans="1:12" ht="18.5" thickBot="1">
      <c r="A19" s="11">
        <v>125</v>
      </c>
      <c r="B19" s="11" t="s">
        <v>4</v>
      </c>
      <c r="C19" s="11" t="s">
        <v>6</v>
      </c>
      <c r="D19" s="12"/>
      <c r="E19" s="28">
        <v>205500</v>
      </c>
      <c r="F19" s="12"/>
      <c r="G19" s="12">
        <v>3</v>
      </c>
      <c r="H19" s="13">
        <f t="shared" si="1"/>
        <v>14.598540145985401</v>
      </c>
      <c r="I19" s="13">
        <f>AVERAGE(H15:H19)</f>
        <v>17.182466903425237</v>
      </c>
      <c r="J19" s="13">
        <f>STDEV(H15:H19)</f>
        <v>5.2029246641935396</v>
      </c>
      <c r="K19" s="10" t="s">
        <v>16</v>
      </c>
      <c r="L19" s="22"/>
    </row>
    <row r="20" spans="1:12">
      <c r="A20" s="9"/>
      <c r="B20" s="9"/>
      <c r="C20" s="9"/>
      <c r="D20" s="1"/>
      <c r="E20" s="24">
        <f>SUM(E15:E19)</f>
        <v>1544250</v>
      </c>
      <c r="F20" s="1"/>
      <c r="G20" s="16">
        <f>SUM(G15:G19)</f>
        <v>25</v>
      </c>
      <c r="H20" s="8">
        <f t="shared" si="1"/>
        <v>16.189088554314392</v>
      </c>
      <c r="I20" s="8"/>
      <c r="J20" s="8"/>
      <c r="K20" s="8"/>
      <c r="L20" s="8"/>
    </row>
    <row r="21" spans="1:12">
      <c r="A21" s="9"/>
      <c r="B21" s="9"/>
      <c r="C21" s="9"/>
      <c r="D21" s="1"/>
      <c r="F21" s="1"/>
      <c r="G21" s="1"/>
      <c r="H21" s="8"/>
      <c r="I21" s="8"/>
      <c r="J21" s="8"/>
      <c r="K21" s="8"/>
      <c r="L21" s="8"/>
    </row>
    <row r="22" spans="1:12">
      <c r="A22" s="9">
        <v>131</v>
      </c>
      <c r="B22" s="9" t="s">
        <v>4</v>
      </c>
      <c r="C22" s="9" t="s">
        <v>7</v>
      </c>
      <c r="D22" s="1"/>
      <c r="E22" s="24">
        <v>318000</v>
      </c>
      <c r="F22" s="1"/>
      <c r="G22" s="1">
        <v>5</v>
      </c>
      <c r="H22" s="8">
        <f>G22/E22*1000000</f>
        <v>15.723270440251572</v>
      </c>
      <c r="I22" s="8"/>
      <c r="J22" s="8"/>
      <c r="K22" s="8"/>
      <c r="L22" s="8"/>
    </row>
    <row r="23" spans="1:12">
      <c r="A23" s="9">
        <v>132</v>
      </c>
      <c r="B23" s="9" t="s">
        <v>4</v>
      </c>
      <c r="C23" s="9" t="s">
        <v>7</v>
      </c>
      <c r="D23" s="1"/>
      <c r="E23" s="24">
        <v>534000</v>
      </c>
      <c r="F23" s="1"/>
      <c r="G23" s="1">
        <v>14</v>
      </c>
      <c r="H23" s="8">
        <f t="shared" ref="H23:H27" si="2">G23/E23*1000000</f>
        <v>26.217228464419474</v>
      </c>
      <c r="I23" s="8"/>
      <c r="J23" s="8"/>
      <c r="K23" s="8"/>
      <c r="L23" s="8"/>
    </row>
    <row r="24" spans="1:12">
      <c r="A24" s="9">
        <v>133</v>
      </c>
      <c r="B24" s="9" t="s">
        <v>4</v>
      </c>
      <c r="C24" s="9" t="s">
        <v>7</v>
      </c>
      <c r="D24" s="1"/>
      <c r="E24" s="24">
        <v>496500</v>
      </c>
      <c r="F24" s="1"/>
      <c r="G24" s="1">
        <v>13</v>
      </c>
      <c r="H24" s="8">
        <f t="shared" si="2"/>
        <v>26.183282980866061</v>
      </c>
      <c r="I24" s="8"/>
      <c r="J24" s="8"/>
      <c r="K24" s="8"/>
      <c r="L24" s="8"/>
    </row>
    <row r="25" spans="1:12">
      <c r="A25" s="9">
        <v>134</v>
      </c>
      <c r="B25" s="9" t="s">
        <v>4</v>
      </c>
      <c r="C25" s="9" t="s">
        <v>7</v>
      </c>
      <c r="D25" s="1"/>
      <c r="E25" s="24">
        <v>295500</v>
      </c>
      <c r="F25" s="1"/>
      <c r="G25" s="1">
        <v>7</v>
      </c>
      <c r="H25" s="8">
        <f t="shared" si="2"/>
        <v>23.688663282571913</v>
      </c>
      <c r="K25" s="10"/>
      <c r="L25" s="10"/>
    </row>
    <row r="26" spans="1:12" ht="18.5" thickBot="1">
      <c r="A26" s="11">
        <v>135</v>
      </c>
      <c r="B26" s="11" t="s">
        <v>4</v>
      </c>
      <c r="C26" s="11" t="s">
        <v>7</v>
      </c>
      <c r="D26" s="12"/>
      <c r="E26" s="28">
        <v>360000</v>
      </c>
      <c r="F26" s="12"/>
      <c r="G26" s="12">
        <v>10</v>
      </c>
      <c r="H26" s="13">
        <f t="shared" si="2"/>
        <v>27.777777777777779</v>
      </c>
      <c r="I26" s="13">
        <f>AVERAGE(H22:H26)</f>
        <v>23.918044589177363</v>
      </c>
      <c r="J26" s="13">
        <f>STDEV(H22:H26)</f>
        <v>4.8094186469431781</v>
      </c>
      <c r="K26" s="22" t="s">
        <v>16</v>
      </c>
      <c r="L26" s="22"/>
    </row>
    <row r="27" spans="1:12">
      <c r="A27" s="1"/>
      <c r="B27" s="1"/>
      <c r="C27" s="1"/>
      <c r="D27" s="1"/>
      <c r="E27" s="24">
        <f>SUM(E22:E26)</f>
        <v>2004000</v>
      </c>
      <c r="F27" s="1"/>
      <c r="G27" s="16">
        <f>SUM(G22:G26)</f>
        <v>49</v>
      </c>
      <c r="H27" s="8">
        <f t="shared" si="2"/>
        <v>24.451097804391217</v>
      </c>
      <c r="I27" s="8"/>
      <c r="J27" s="8"/>
      <c r="K27" s="8"/>
      <c r="L27" s="8"/>
    </row>
    <row r="28" spans="1:12">
      <c r="A28" s="1"/>
      <c r="B28" s="1"/>
      <c r="C28" s="1"/>
      <c r="D28" s="1"/>
      <c r="F28" s="1"/>
      <c r="G28" s="1"/>
      <c r="H28" s="8"/>
      <c r="I28" s="8"/>
      <c r="J28" s="8"/>
      <c r="K28" s="8"/>
      <c r="L28" s="8"/>
    </row>
    <row r="29" spans="1:12">
      <c r="A29" s="9">
        <v>211</v>
      </c>
      <c r="B29" s="9" t="s">
        <v>8</v>
      </c>
      <c r="C29" s="9" t="s">
        <v>2</v>
      </c>
      <c r="D29" s="1"/>
      <c r="E29" s="24">
        <v>411000</v>
      </c>
      <c r="F29" s="1"/>
      <c r="G29" s="1">
        <v>6</v>
      </c>
      <c r="H29" s="8">
        <f>G29/E29*1000000</f>
        <v>14.598540145985401</v>
      </c>
      <c r="I29" s="8"/>
      <c r="J29" s="8"/>
      <c r="K29" s="8"/>
      <c r="L29" s="8"/>
    </row>
    <row r="30" spans="1:12">
      <c r="A30" s="9">
        <v>212</v>
      </c>
      <c r="B30" s="9" t="s">
        <v>8</v>
      </c>
      <c r="C30" s="9" t="s">
        <v>2</v>
      </c>
      <c r="D30" s="1"/>
      <c r="E30" s="24">
        <v>586500</v>
      </c>
      <c r="F30" s="1"/>
      <c r="G30" s="1">
        <v>3</v>
      </c>
      <c r="H30" s="8">
        <f t="shared" ref="H30:H34" si="3">G30/E30*1000000</f>
        <v>5.1150895140664963</v>
      </c>
      <c r="I30" s="8"/>
      <c r="J30" s="8"/>
      <c r="K30" s="8"/>
      <c r="L30" s="8"/>
    </row>
    <row r="31" spans="1:12">
      <c r="A31" s="9">
        <v>213</v>
      </c>
      <c r="B31" s="9" t="s">
        <v>8</v>
      </c>
      <c r="C31" s="9" t="s">
        <v>2</v>
      </c>
      <c r="D31" s="1"/>
      <c r="E31" s="24">
        <v>798000</v>
      </c>
      <c r="F31" s="1"/>
      <c r="G31" s="1">
        <v>1</v>
      </c>
      <c r="H31" s="8">
        <f t="shared" si="3"/>
        <v>1.2531328320802004</v>
      </c>
      <c r="K31" s="10"/>
      <c r="L31" s="10"/>
    </row>
    <row r="32" spans="1:12">
      <c r="A32" s="9">
        <v>214</v>
      </c>
      <c r="B32" s="9" t="s">
        <v>8</v>
      </c>
      <c r="C32" s="9" t="s">
        <v>2</v>
      </c>
      <c r="D32" s="1"/>
      <c r="E32" s="24">
        <v>973500</v>
      </c>
      <c r="F32" s="1"/>
      <c r="G32" s="1">
        <v>5</v>
      </c>
      <c r="H32" s="8">
        <f t="shared" si="3"/>
        <v>5.1361068310220857</v>
      </c>
      <c r="I32" s="8"/>
      <c r="J32" s="8"/>
      <c r="K32" s="8"/>
      <c r="L32" s="8"/>
    </row>
    <row r="33" spans="1:12" ht="18.5" thickBot="1">
      <c r="A33" s="11">
        <v>215</v>
      </c>
      <c r="B33" s="11" t="s">
        <v>8</v>
      </c>
      <c r="C33" s="11" t="s">
        <v>2</v>
      </c>
      <c r="D33" s="12"/>
      <c r="E33" s="28">
        <v>744000</v>
      </c>
      <c r="F33" s="12"/>
      <c r="G33" s="12">
        <v>2</v>
      </c>
      <c r="H33" s="13">
        <f t="shared" si="3"/>
        <v>2.6881720430107525</v>
      </c>
      <c r="I33" s="13">
        <f>AVERAGE(H29:H33)</f>
        <v>5.7582082732329871</v>
      </c>
      <c r="J33" s="13">
        <f>STDEV(H29:H33)</f>
        <v>5.2123149067508878</v>
      </c>
      <c r="K33" s="22"/>
      <c r="L33" s="22"/>
    </row>
    <row r="34" spans="1:12">
      <c r="A34" s="1"/>
      <c r="B34" s="1"/>
      <c r="C34" s="1"/>
      <c r="D34" s="1"/>
      <c r="E34" s="24">
        <f>SUM(E29:E33)</f>
        <v>3513000</v>
      </c>
      <c r="F34" s="1"/>
      <c r="G34" s="16">
        <f>SUM(G29:G33)</f>
        <v>17</v>
      </c>
      <c r="H34" s="8">
        <f t="shared" si="3"/>
        <v>4.839168801594079</v>
      </c>
      <c r="I34" s="8"/>
      <c r="J34" s="8"/>
      <c r="K34" s="8"/>
      <c r="L34" s="8"/>
    </row>
    <row r="35" spans="1:12">
      <c r="A35" s="9"/>
      <c r="B35" s="1"/>
      <c r="C35" s="1"/>
      <c r="D35" s="1"/>
      <c r="F35" s="1"/>
      <c r="G35" s="1"/>
      <c r="H35" s="8"/>
      <c r="I35" s="8"/>
      <c r="J35" s="8"/>
      <c r="K35" s="8"/>
      <c r="L35" s="8"/>
    </row>
    <row r="36" spans="1:12">
      <c r="A36" s="9">
        <v>221</v>
      </c>
      <c r="B36" s="9" t="s">
        <v>8</v>
      </c>
      <c r="C36" s="9" t="s">
        <v>6</v>
      </c>
      <c r="D36" s="1"/>
      <c r="E36" s="24">
        <v>240000</v>
      </c>
      <c r="F36" s="1"/>
      <c r="G36" s="1">
        <v>3</v>
      </c>
      <c r="H36" s="8">
        <f>G36/E36*1000000</f>
        <v>12.5</v>
      </c>
      <c r="I36" s="8"/>
      <c r="J36" s="8"/>
      <c r="K36" s="8"/>
      <c r="L36" s="8"/>
    </row>
    <row r="37" spans="1:12">
      <c r="A37" s="9">
        <v>222</v>
      </c>
      <c r="B37" s="9" t="s">
        <v>8</v>
      </c>
      <c r="C37" s="9" t="s">
        <v>6</v>
      </c>
      <c r="D37" s="1"/>
      <c r="E37" s="24">
        <v>304500</v>
      </c>
      <c r="F37" s="1"/>
      <c r="G37" s="1">
        <v>6</v>
      </c>
      <c r="H37" s="8">
        <f t="shared" ref="H37:H41" si="4">G37/E37*1000000</f>
        <v>19.704433497536947</v>
      </c>
      <c r="I37" s="8"/>
      <c r="J37" s="8"/>
      <c r="K37" s="8"/>
      <c r="L37" s="8"/>
    </row>
    <row r="38" spans="1:12">
      <c r="A38" s="9">
        <v>223</v>
      </c>
      <c r="B38" s="9" t="s">
        <v>8</v>
      </c>
      <c r="C38" s="9" t="s">
        <v>6</v>
      </c>
      <c r="D38" s="1"/>
      <c r="E38" s="24">
        <v>297000</v>
      </c>
      <c r="F38" s="1"/>
      <c r="G38" s="1">
        <v>6</v>
      </c>
      <c r="H38" s="8">
        <f t="shared" si="4"/>
        <v>20.202020202020204</v>
      </c>
    </row>
    <row r="39" spans="1:12">
      <c r="A39" s="9">
        <v>224</v>
      </c>
      <c r="B39" s="9" t="s">
        <v>8</v>
      </c>
      <c r="C39" s="9" t="s">
        <v>6</v>
      </c>
      <c r="D39" s="1"/>
      <c r="E39" s="24">
        <v>433500</v>
      </c>
      <c r="F39" s="1"/>
      <c r="G39" s="1">
        <v>6</v>
      </c>
      <c r="H39" s="8">
        <f t="shared" si="4"/>
        <v>13.840830449826989</v>
      </c>
      <c r="I39" s="8"/>
      <c r="J39" s="8"/>
      <c r="K39" s="8"/>
      <c r="L39" s="8"/>
    </row>
    <row r="40" spans="1:12" ht="18.5" thickBot="1">
      <c r="A40" s="11">
        <v>225</v>
      </c>
      <c r="B40" s="11" t="s">
        <v>8</v>
      </c>
      <c r="C40" s="11" t="s">
        <v>6</v>
      </c>
      <c r="D40" s="12"/>
      <c r="E40" s="28">
        <v>364500</v>
      </c>
      <c r="F40" s="12"/>
      <c r="G40" s="12">
        <v>5</v>
      </c>
      <c r="H40" s="13">
        <f t="shared" si="4"/>
        <v>13.717421124828531</v>
      </c>
      <c r="I40" s="13">
        <f>AVERAGE(H36:H40)</f>
        <v>15.992941054842536</v>
      </c>
      <c r="J40" s="13">
        <f>STDEV(H36:H40)</f>
        <v>3.6572438953431603</v>
      </c>
      <c r="K40" s="10" t="s">
        <v>18</v>
      </c>
      <c r="L40" s="10"/>
    </row>
    <row r="41" spans="1:12">
      <c r="A41" s="9"/>
      <c r="B41" s="9"/>
      <c r="C41" s="9"/>
      <c r="D41" s="1"/>
      <c r="E41" s="24">
        <f>SUM(E36:E40)</f>
        <v>1639500</v>
      </c>
      <c r="F41" s="1"/>
      <c r="G41" s="16">
        <f>SUM(G36:G40)</f>
        <v>26</v>
      </c>
      <c r="H41" s="8">
        <f t="shared" si="4"/>
        <v>15.858493443122903</v>
      </c>
      <c r="I41" s="8"/>
      <c r="J41" s="8"/>
      <c r="K41" s="8"/>
      <c r="L41" s="8"/>
    </row>
    <row r="42" spans="1:12">
      <c r="A42" s="9"/>
      <c r="B42" s="9"/>
      <c r="C42" s="9"/>
      <c r="D42" s="1"/>
      <c r="F42" s="1"/>
      <c r="G42" s="1"/>
      <c r="H42" s="8"/>
      <c r="I42" s="8"/>
      <c r="J42" s="8"/>
      <c r="K42" s="8"/>
      <c r="L42" s="8"/>
    </row>
    <row r="43" spans="1:12">
      <c r="A43" s="9">
        <v>231</v>
      </c>
      <c r="B43" s="9" t="s">
        <v>8</v>
      </c>
      <c r="C43" s="9" t="s">
        <v>7</v>
      </c>
      <c r="D43" s="1"/>
      <c r="E43" s="24">
        <v>218250</v>
      </c>
      <c r="F43" s="1"/>
      <c r="G43" s="1">
        <v>4</v>
      </c>
      <c r="H43" s="8">
        <f>G43/E43*1000000</f>
        <v>18.327605956471935</v>
      </c>
      <c r="I43" s="8"/>
      <c r="J43" s="8"/>
      <c r="K43" s="8"/>
      <c r="L43" s="8"/>
    </row>
    <row r="44" spans="1:12">
      <c r="A44" s="9">
        <v>232</v>
      </c>
      <c r="B44" s="9" t="s">
        <v>8</v>
      </c>
      <c r="C44" s="9" t="s">
        <v>7</v>
      </c>
      <c r="D44" s="1"/>
      <c r="E44" s="24">
        <v>183750</v>
      </c>
      <c r="F44" s="1"/>
      <c r="G44" s="1">
        <v>6</v>
      </c>
      <c r="H44" s="8">
        <f t="shared" ref="H44:H48" si="5">G44/E44*1000000</f>
        <v>32.653061224489797</v>
      </c>
      <c r="I44" s="8"/>
      <c r="J44" s="8"/>
      <c r="K44" s="8"/>
      <c r="L44" s="8"/>
    </row>
    <row r="45" spans="1:12">
      <c r="A45" s="9">
        <v>233</v>
      </c>
      <c r="B45" s="9" t="s">
        <v>8</v>
      </c>
      <c r="C45" s="9" t="s">
        <v>7</v>
      </c>
      <c r="D45" s="1"/>
      <c r="E45" s="24">
        <v>528750</v>
      </c>
      <c r="F45" s="1"/>
      <c r="G45" s="1">
        <v>6</v>
      </c>
      <c r="H45" s="8">
        <f t="shared" si="5"/>
        <v>11.347517730496454</v>
      </c>
      <c r="I45" s="8"/>
      <c r="J45" s="8"/>
      <c r="K45" s="8"/>
      <c r="L45" s="8"/>
    </row>
    <row r="46" spans="1:12">
      <c r="A46" s="9">
        <v>234</v>
      </c>
      <c r="B46" s="9" t="s">
        <v>8</v>
      </c>
      <c r="C46" s="9" t="s">
        <v>7</v>
      </c>
      <c r="D46" s="1"/>
      <c r="E46" s="24">
        <v>756000</v>
      </c>
      <c r="F46" s="1"/>
      <c r="G46" s="1">
        <v>10</v>
      </c>
      <c r="H46" s="8">
        <f t="shared" si="5"/>
        <v>13.227513227513228</v>
      </c>
      <c r="K46" s="10"/>
      <c r="L46" s="10"/>
    </row>
    <row r="47" spans="1:12" ht="18.5" thickBot="1">
      <c r="A47" s="11">
        <v>235</v>
      </c>
      <c r="B47" s="11" t="s">
        <v>8</v>
      </c>
      <c r="C47" s="11" t="s">
        <v>7</v>
      </c>
      <c r="D47" s="12"/>
      <c r="E47" s="28">
        <v>279000</v>
      </c>
      <c r="F47" s="12"/>
      <c r="G47" s="12">
        <v>4</v>
      </c>
      <c r="H47" s="13">
        <f t="shared" si="5"/>
        <v>14.336917562724015</v>
      </c>
      <c r="I47" s="13">
        <f>AVERAGE(H43:H47)</f>
        <v>17.978523140339085</v>
      </c>
      <c r="J47" s="13">
        <f>STDEV(H43:H47)</f>
        <v>8.5916754174572656</v>
      </c>
      <c r="K47" s="22" t="s">
        <v>18</v>
      </c>
      <c r="L47" s="22"/>
    </row>
    <row r="48" spans="1:12">
      <c r="A48" s="9"/>
      <c r="B48" s="9"/>
      <c r="C48" s="9"/>
      <c r="D48" s="1"/>
      <c r="E48" s="24">
        <f>SUM(E43:E47)</f>
        <v>1965750</v>
      </c>
      <c r="F48" s="1"/>
      <c r="G48" s="16">
        <f>SUM(G43:G47)</f>
        <v>30</v>
      </c>
      <c r="H48" s="8">
        <f t="shared" si="5"/>
        <v>15.261350629530716</v>
      </c>
      <c r="I48" s="8"/>
      <c r="J48" s="8"/>
      <c r="K48" s="8"/>
      <c r="L48" s="8"/>
    </row>
    <row r="49" spans="1:12">
      <c r="A49" s="9"/>
      <c r="B49" s="9"/>
      <c r="C49" s="9"/>
      <c r="D49" s="1"/>
      <c r="F49" s="1"/>
      <c r="G49" s="1"/>
      <c r="H49" s="8"/>
      <c r="I49" s="8"/>
      <c r="J49" s="8"/>
      <c r="K49" s="8"/>
      <c r="L49" s="8"/>
    </row>
    <row r="50" spans="1:12">
      <c r="A50" s="9">
        <v>101</v>
      </c>
      <c r="B50" s="9" t="s">
        <v>4</v>
      </c>
      <c r="C50" s="9" t="s">
        <v>9</v>
      </c>
      <c r="D50" s="1"/>
      <c r="E50" s="24">
        <v>87600</v>
      </c>
      <c r="F50" s="1"/>
      <c r="G50" s="1">
        <v>1</v>
      </c>
      <c r="H50" s="8">
        <f>G50/E50*1000000</f>
        <v>11.415525114155251</v>
      </c>
      <c r="I50" s="8"/>
      <c r="J50" s="8"/>
      <c r="K50" s="8"/>
      <c r="L50" s="8"/>
    </row>
    <row r="51" spans="1:12">
      <c r="A51" s="9">
        <v>102</v>
      </c>
      <c r="B51" s="9" t="s">
        <v>4</v>
      </c>
      <c r="C51" s="9" t="s">
        <v>9</v>
      </c>
      <c r="D51" s="1"/>
      <c r="E51" s="24">
        <v>139200</v>
      </c>
      <c r="F51" s="1"/>
      <c r="G51" s="1">
        <v>1</v>
      </c>
      <c r="H51" s="8">
        <f t="shared" ref="H51:H55" si="6">G51/E51*1000000</f>
        <v>7.1839080459770113</v>
      </c>
      <c r="I51" s="8"/>
      <c r="J51" s="8"/>
      <c r="K51" s="8"/>
      <c r="L51" s="8"/>
    </row>
    <row r="52" spans="1:12">
      <c r="A52" s="9">
        <v>103</v>
      </c>
      <c r="B52" s="9" t="s">
        <v>4</v>
      </c>
      <c r="C52" s="9" t="s">
        <v>9</v>
      </c>
      <c r="D52" s="1"/>
      <c r="E52" s="24">
        <v>1108800</v>
      </c>
      <c r="F52" s="1"/>
      <c r="G52" s="1">
        <v>2</v>
      </c>
      <c r="H52" s="8">
        <f t="shared" si="6"/>
        <v>1.8037518037518037</v>
      </c>
      <c r="I52" s="8"/>
      <c r="J52" s="8"/>
      <c r="K52" s="8"/>
      <c r="L52" s="8"/>
    </row>
    <row r="53" spans="1:12">
      <c r="A53" s="9">
        <v>104</v>
      </c>
      <c r="B53" s="9" t="s">
        <v>4</v>
      </c>
      <c r="C53" s="9" t="s">
        <v>9</v>
      </c>
      <c r="D53" s="1"/>
      <c r="E53" s="24">
        <v>618000</v>
      </c>
      <c r="F53" s="1"/>
      <c r="G53" s="1">
        <v>3</v>
      </c>
      <c r="H53" s="8">
        <f t="shared" si="6"/>
        <v>4.8543689320388346</v>
      </c>
      <c r="I53" s="10"/>
      <c r="J53" s="10"/>
      <c r="K53" s="10"/>
      <c r="L53" s="10"/>
    </row>
    <row r="54" spans="1:12" ht="18.5" thickBot="1">
      <c r="A54" s="11">
        <v>105</v>
      </c>
      <c r="B54" s="11" t="s">
        <v>4</v>
      </c>
      <c r="C54" s="11" t="s">
        <v>9</v>
      </c>
      <c r="D54" s="12"/>
      <c r="E54" s="28">
        <v>270600</v>
      </c>
      <c r="F54" s="12"/>
      <c r="G54" s="12">
        <v>2</v>
      </c>
      <c r="H54" s="13">
        <f t="shared" si="6"/>
        <v>7.390983000739098</v>
      </c>
      <c r="I54" s="13">
        <f>AVERAGE(H50:H54)</f>
        <v>6.5297073793324003</v>
      </c>
      <c r="J54" s="13">
        <f>STDEV(H50:H54)</f>
        <v>3.5419769960263214</v>
      </c>
      <c r="K54" s="22"/>
      <c r="L54" s="22"/>
    </row>
    <row r="55" spans="1:12">
      <c r="A55" s="9"/>
      <c r="B55" s="9"/>
      <c r="C55" s="9"/>
      <c r="D55" s="1"/>
      <c r="E55" s="24">
        <f>SUM(E50:E54)</f>
        <v>2224200</v>
      </c>
      <c r="F55" s="1"/>
      <c r="G55" s="16">
        <f>SUM(G50:G54)</f>
        <v>9</v>
      </c>
      <c r="H55" s="8">
        <f t="shared" si="6"/>
        <v>4.0463987051524137</v>
      </c>
      <c r="I55" s="8"/>
      <c r="J55" s="8"/>
      <c r="K55" s="8"/>
      <c r="L55" s="8"/>
    </row>
    <row r="56" spans="1:12">
      <c r="A56" s="9"/>
      <c r="B56" s="9"/>
      <c r="C56" s="9"/>
      <c r="D56" s="1"/>
      <c r="F56" s="1"/>
      <c r="G56" s="1"/>
      <c r="H56" s="8"/>
      <c r="I56" s="8"/>
      <c r="J56" s="8"/>
      <c r="K56" s="8"/>
      <c r="L56" s="8"/>
    </row>
    <row r="57" spans="1:12">
      <c r="A57" s="9">
        <v>201</v>
      </c>
      <c r="B57" s="9" t="s">
        <v>8</v>
      </c>
      <c r="C57" s="9" t="s">
        <v>9</v>
      </c>
      <c r="D57" s="1"/>
      <c r="E57" s="24">
        <v>76800</v>
      </c>
      <c r="F57" s="1"/>
      <c r="G57" s="1">
        <v>1</v>
      </c>
      <c r="H57" s="8">
        <f>G57/E57*1000000</f>
        <v>13.020833333333334</v>
      </c>
      <c r="I57" s="8"/>
      <c r="J57" s="8"/>
      <c r="K57" s="8"/>
      <c r="L57" s="8"/>
    </row>
    <row r="58" spans="1:12">
      <c r="A58" s="9">
        <v>202</v>
      </c>
      <c r="B58" s="9" t="s">
        <v>8</v>
      </c>
      <c r="C58" s="9" t="s">
        <v>9</v>
      </c>
      <c r="D58" s="1"/>
      <c r="E58" s="24">
        <v>170400</v>
      </c>
      <c r="F58" s="1"/>
      <c r="G58" s="1">
        <v>1</v>
      </c>
      <c r="H58" s="8">
        <f t="shared" ref="H58:H62" si="7">G58/E58*1000000</f>
        <v>5.868544600938967</v>
      </c>
      <c r="I58" s="8"/>
      <c r="J58" s="8"/>
      <c r="K58" s="8"/>
      <c r="L58" s="8"/>
    </row>
    <row r="59" spans="1:12">
      <c r="A59" s="9">
        <v>203</v>
      </c>
      <c r="B59" s="9" t="s">
        <v>8</v>
      </c>
      <c r="C59" s="9" t="s">
        <v>9</v>
      </c>
      <c r="D59" s="1"/>
      <c r="E59" s="24">
        <v>367200</v>
      </c>
      <c r="F59" s="1"/>
      <c r="G59" s="1">
        <v>4</v>
      </c>
      <c r="H59" s="8">
        <f t="shared" si="7"/>
        <v>10.893246187363834</v>
      </c>
      <c r="I59" s="8"/>
      <c r="J59" s="8"/>
      <c r="K59" s="8"/>
      <c r="L59" s="8"/>
    </row>
    <row r="60" spans="1:12">
      <c r="A60" s="9">
        <v>204</v>
      </c>
      <c r="B60" s="9" t="s">
        <v>8</v>
      </c>
      <c r="C60" s="9" t="s">
        <v>9</v>
      </c>
      <c r="D60" s="1"/>
      <c r="E60" s="24">
        <v>1326000</v>
      </c>
      <c r="F60" s="1"/>
      <c r="G60" s="1">
        <v>3</v>
      </c>
      <c r="H60" s="8">
        <f t="shared" si="7"/>
        <v>2.2624434389140271</v>
      </c>
      <c r="I60" s="10"/>
      <c r="J60" s="10"/>
      <c r="K60" s="10"/>
      <c r="L60" s="10"/>
    </row>
    <row r="61" spans="1:12" ht="18.5" thickBot="1">
      <c r="A61" s="11">
        <v>205</v>
      </c>
      <c r="B61" s="11" t="s">
        <v>8</v>
      </c>
      <c r="C61" s="11" t="s">
        <v>9</v>
      </c>
      <c r="D61" s="12"/>
      <c r="E61" s="28">
        <v>388800</v>
      </c>
      <c r="F61" s="12"/>
      <c r="G61" s="12">
        <v>1</v>
      </c>
      <c r="H61" s="13">
        <f t="shared" si="7"/>
        <v>2.57201646090535</v>
      </c>
      <c r="I61" s="13">
        <f>AVERAGE(H57:H61)</f>
        <v>6.9234168042911026</v>
      </c>
      <c r="J61" s="13">
        <f>STDEV(H57:H61)</f>
        <v>4.865956912209616</v>
      </c>
      <c r="K61" s="22"/>
      <c r="L61" s="22"/>
    </row>
    <row r="62" spans="1:12">
      <c r="A62" s="1"/>
      <c r="B62" s="1"/>
      <c r="C62" s="1"/>
      <c r="D62" s="1"/>
      <c r="E62" s="24">
        <f>SUM(E57:E61)</f>
        <v>2329200</v>
      </c>
      <c r="F62" s="1"/>
      <c r="G62" s="16">
        <f>SUM(G57:G61)</f>
        <v>10</v>
      </c>
      <c r="H62" s="8">
        <f t="shared" si="7"/>
        <v>4.2933195947106295</v>
      </c>
      <c r="I62" s="8"/>
      <c r="J62" s="8"/>
      <c r="K62" s="8"/>
      <c r="L62" s="8"/>
    </row>
    <row r="63" spans="1:12">
      <c r="A63" s="1"/>
      <c r="B63" s="1"/>
      <c r="C63" s="1"/>
      <c r="D63" s="1"/>
      <c r="F63" s="1"/>
      <c r="G63" s="1"/>
      <c r="H63" s="1"/>
      <c r="I63" s="1"/>
      <c r="J63" s="1"/>
      <c r="K63" s="1"/>
      <c r="L63" s="1"/>
    </row>
    <row r="64" spans="1:12">
      <c r="A64" t="s">
        <v>17</v>
      </c>
    </row>
    <row r="65" spans="1:1">
      <c r="A65" t="s">
        <v>104</v>
      </c>
    </row>
  </sheetData>
  <phoneticPr fontId="2"/>
  <pageMargins left="0.7" right="0.7" top="0.75" bottom="0.75" header="0.3" footer="0.3"/>
  <pageSetup paperSize="9" scale="40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B4A49-A0C5-4D16-9840-774BD23989D9}">
  <sheetPr>
    <pageSetUpPr fitToPage="1"/>
  </sheetPr>
  <dimension ref="A1:AE176"/>
  <sheetViews>
    <sheetView zoomScale="80" zoomScaleNormal="80" workbookViewId="0">
      <selection activeCell="AC20" sqref="AC20"/>
    </sheetView>
  </sheetViews>
  <sheetFormatPr defaultRowHeight="14"/>
  <cols>
    <col min="1" max="1" width="15.25" style="1" customWidth="1"/>
    <col min="2" max="2" width="16.33203125" style="1" customWidth="1"/>
    <col min="3" max="3" width="25.6640625" style="1" customWidth="1"/>
    <col min="4" max="4" width="5.6640625" style="1" customWidth="1"/>
    <col min="5" max="5" width="5.9140625" style="29" customWidth="1"/>
    <col min="6" max="6" width="6" style="29" customWidth="1"/>
    <col min="7" max="7" width="1" style="1" customWidth="1"/>
    <col min="8" max="8" width="5.58203125" style="1" customWidth="1"/>
    <col min="9" max="9" width="6.08203125" style="29" customWidth="1"/>
    <col min="10" max="10" width="6.25" style="29" customWidth="1"/>
    <col min="11" max="11" width="1" style="1" customWidth="1"/>
    <col min="12" max="12" width="5" style="1" customWidth="1"/>
    <col min="13" max="13" width="5.9140625" style="29" customWidth="1"/>
    <col min="14" max="14" width="6.08203125" style="29" customWidth="1"/>
    <col min="15" max="15" width="1" style="1" customWidth="1"/>
    <col min="16" max="16" width="5.33203125" style="1" customWidth="1"/>
    <col min="17" max="17" width="6.25" style="29" customWidth="1"/>
    <col min="18" max="18" width="6.08203125" style="29" customWidth="1"/>
    <col min="19" max="19" width="1.25" style="1" customWidth="1"/>
    <col min="20" max="20" width="5.33203125" style="1" customWidth="1"/>
    <col min="21" max="21" width="6.08203125" style="29" customWidth="1"/>
    <col min="22" max="22" width="6" style="29" customWidth="1"/>
    <col min="23" max="23" width="1.08203125" style="1" customWidth="1"/>
    <col min="24" max="24" width="5" style="1" customWidth="1"/>
    <col min="25" max="25" width="5.75" style="29" customWidth="1"/>
    <col min="26" max="26" width="6" style="29" customWidth="1"/>
    <col min="27" max="27" width="1.75" style="1" customWidth="1"/>
    <col min="28" max="16384" width="8.6640625" style="1"/>
  </cols>
  <sheetData>
    <row r="1" spans="1:27" ht="16">
      <c r="A1" s="1" t="s">
        <v>103</v>
      </c>
    </row>
    <row r="2" spans="1:27">
      <c r="A2" s="30"/>
      <c r="B2" s="30"/>
      <c r="C2" s="30"/>
      <c r="D2" s="30"/>
      <c r="E2" s="31"/>
      <c r="F2" s="31"/>
      <c r="G2" s="30"/>
      <c r="H2" s="30"/>
      <c r="I2" s="31"/>
      <c r="J2" s="31"/>
      <c r="K2" s="30"/>
      <c r="L2" s="30"/>
      <c r="M2" s="31"/>
      <c r="N2" s="31"/>
      <c r="O2" s="30"/>
      <c r="P2" s="30"/>
      <c r="Q2" s="31"/>
      <c r="R2" s="31"/>
      <c r="S2" s="30"/>
      <c r="T2" s="30"/>
      <c r="U2" s="31"/>
      <c r="V2" s="31"/>
      <c r="W2" s="30"/>
      <c r="X2" s="30"/>
      <c r="Y2" s="31"/>
      <c r="Z2" s="31"/>
    </row>
    <row r="3" spans="1:27">
      <c r="A3" s="5"/>
      <c r="B3" s="5"/>
      <c r="C3" s="5"/>
      <c r="D3" s="32" t="s">
        <v>10</v>
      </c>
      <c r="E3" s="33"/>
      <c r="F3" s="33"/>
      <c r="G3" s="32"/>
      <c r="H3" s="32"/>
      <c r="I3" s="33"/>
      <c r="J3" s="33"/>
      <c r="K3" s="5"/>
      <c r="L3" s="32" t="s">
        <v>28</v>
      </c>
      <c r="M3" s="33"/>
      <c r="N3" s="33"/>
      <c r="O3" s="32"/>
      <c r="P3" s="32"/>
      <c r="Q3" s="33"/>
      <c r="R3" s="33"/>
      <c r="S3" s="5"/>
      <c r="T3" s="32" t="s">
        <v>29</v>
      </c>
      <c r="U3" s="33"/>
      <c r="V3" s="33"/>
      <c r="W3" s="32"/>
      <c r="X3" s="32"/>
      <c r="Y3" s="33"/>
      <c r="Z3" s="33"/>
      <c r="AA3" s="5"/>
    </row>
    <row r="4" spans="1:27">
      <c r="A4" s="5"/>
      <c r="B4" s="5"/>
      <c r="C4" s="5"/>
      <c r="D4" s="5" t="s">
        <v>3</v>
      </c>
      <c r="E4" s="34"/>
      <c r="F4" s="34"/>
      <c r="G4" s="5"/>
      <c r="H4" s="5" t="s">
        <v>5</v>
      </c>
      <c r="I4" s="34"/>
      <c r="J4" s="34"/>
      <c r="K4" s="5"/>
      <c r="L4" s="5" t="s">
        <v>3</v>
      </c>
      <c r="M4" s="34"/>
      <c r="N4" s="34"/>
      <c r="O4" s="5"/>
      <c r="P4" s="5" t="s">
        <v>5</v>
      </c>
      <c r="Q4" s="34"/>
      <c r="R4" s="34"/>
      <c r="S4" s="5"/>
      <c r="T4" s="5" t="s">
        <v>3</v>
      </c>
      <c r="U4" s="34"/>
      <c r="V4" s="34"/>
      <c r="W4" s="5"/>
      <c r="X4" s="5" t="s">
        <v>5</v>
      </c>
      <c r="Y4" s="34"/>
      <c r="Z4" s="34"/>
      <c r="AA4" s="5"/>
    </row>
    <row r="5" spans="1:27" ht="30.5">
      <c r="A5" s="35" t="s">
        <v>30</v>
      </c>
      <c r="B5" s="35" t="s">
        <v>31</v>
      </c>
      <c r="C5" s="36" t="s">
        <v>97</v>
      </c>
      <c r="D5" s="37" t="s">
        <v>32</v>
      </c>
      <c r="E5" s="38" t="s">
        <v>33</v>
      </c>
      <c r="F5" s="39" t="s">
        <v>34</v>
      </c>
      <c r="G5" s="37"/>
      <c r="H5" s="37" t="s">
        <v>32</v>
      </c>
      <c r="I5" s="38" t="s">
        <v>33</v>
      </c>
      <c r="J5" s="39" t="s">
        <v>34</v>
      </c>
      <c r="K5" s="37"/>
      <c r="L5" s="37" t="s">
        <v>32</v>
      </c>
      <c r="M5" s="38" t="s">
        <v>33</v>
      </c>
      <c r="N5" s="39" t="s">
        <v>34</v>
      </c>
      <c r="O5" s="37"/>
      <c r="P5" s="37" t="s">
        <v>32</v>
      </c>
      <c r="Q5" s="38" t="s">
        <v>33</v>
      </c>
      <c r="R5" s="39" t="s">
        <v>34</v>
      </c>
      <c r="S5" s="37"/>
      <c r="T5" s="37" t="s">
        <v>32</v>
      </c>
      <c r="U5" s="38" t="s">
        <v>33</v>
      </c>
      <c r="V5" s="39" t="s">
        <v>34</v>
      </c>
      <c r="W5" s="37"/>
      <c r="X5" s="37" t="s">
        <v>32</v>
      </c>
      <c r="Y5" s="38" t="s">
        <v>33</v>
      </c>
      <c r="Z5" s="39" t="s">
        <v>34</v>
      </c>
      <c r="AA5" s="5"/>
    </row>
    <row r="6" spans="1:27">
      <c r="A6" s="5"/>
      <c r="C6" s="5"/>
      <c r="D6" s="5"/>
      <c r="E6" s="34"/>
      <c r="F6" s="34"/>
      <c r="G6" s="5"/>
      <c r="H6" s="5"/>
      <c r="I6" s="34"/>
      <c r="J6" s="34"/>
      <c r="K6" s="5"/>
      <c r="L6" s="5"/>
      <c r="M6" s="34"/>
      <c r="N6" s="34"/>
      <c r="O6" s="5"/>
      <c r="P6" s="5"/>
      <c r="Q6" s="34"/>
      <c r="R6" s="34"/>
      <c r="S6" s="5"/>
      <c r="T6" s="5"/>
      <c r="U6" s="34"/>
      <c r="V6" s="34"/>
      <c r="W6" s="5"/>
      <c r="X6" s="5"/>
      <c r="Y6" s="34"/>
      <c r="Z6" s="34"/>
      <c r="AA6" s="5"/>
    </row>
    <row r="7" spans="1:27">
      <c r="A7" s="5" t="s">
        <v>35</v>
      </c>
      <c r="C7" s="5"/>
      <c r="D7" s="40">
        <f>D8+D14</f>
        <v>34</v>
      </c>
      <c r="E7" s="34">
        <f>D7/$D$62*100</f>
        <v>85</v>
      </c>
      <c r="F7" s="29">
        <f>E7*$F$62/100</f>
        <v>4.6325000000000003</v>
      </c>
      <c r="G7" s="8"/>
      <c r="H7" s="40">
        <f>H8+H14</f>
        <v>34</v>
      </c>
      <c r="I7" s="34">
        <f>H7/$H$62*100</f>
        <v>77.272727272727266</v>
      </c>
      <c r="J7" s="29">
        <f>I7*$J$62/100</f>
        <v>4.2036363636363641</v>
      </c>
      <c r="K7" s="8"/>
      <c r="L7" s="40">
        <f>L8+L14</f>
        <v>20</v>
      </c>
      <c r="M7" s="34">
        <f>L7/$L$62*100</f>
        <v>71.428571428571431</v>
      </c>
      <c r="N7" s="29">
        <f>M7*$N$62/100</f>
        <v>13.035714285714286</v>
      </c>
      <c r="O7" s="8"/>
      <c r="P7" s="40">
        <f>P8+P14</f>
        <v>18</v>
      </c>
      <c r="Q7" s="34">
        <f>P7/$P$62*100</f>
        <v>81.818181818181827</v>
      </c>
      <c r="R7" s="29">
        <f>Q7*$R$62/100</f>
        <v>14.236363636363638</v>
      </c>
      <c r="S7" s="8"/>
      <c r="T7" s="40">
        <f>T8+T14</f>
        <v>11</v>
      </c>
      <c r="U7" s="34">
        <f>T7/$T$62*100</f>
        <v>64.705882352941174</v>
      </c>
      <c r="V7" s="29">
        <f>U7*$V$62/100</f>
        <v>4.658823529411765</v>
      </c>
      <c r="W7" s="8"/>
      <c r="X7" s="40">
        <f>X8+X14</f>
        <v>13</v>
      </c>
      <c r="Y7" s="34">
        <f>X7/$X$62*100</f>
        <v>76.470588235294116</v>
      </c>
      <c r="Z7" s="29">
        <f>Y7*$Z$62/100</f>
        <v>3.8847058823529408</v>
      </c>
      <c r="AA7" s="8"/>
    </row>
    <row r="8" spans="1:27">
      <c r="A8" s="41" t="s">
        <v>36</v>
      </c>
      <c r="C8" s="5"/>
      <c r="D8" s="42">
        <f>SUM(D9:D12)</f>
        <v>19</v>
      </c>
      <c r="E8" s="34">
        <f>D8/$D$62*100</f>
        <v>47.5</v>
      </c>
      <c r="F8" s="29">
        <f>E8*$F$62/100</f>
        <v>2.5887500000000001</v>
      </c>
      <c r="G8" s="8"/>
      <c r="H8" s="42">
        <f>SUM(H9:H12)</f>
        <v>12</v>
      </c>
      <c r="I8" s="34">
        <f>H8/$H$62*100</f>
        <v>27.27272727272727</v>
      </c>
      <c r="J8" s="29">
        <f>I8*$J$62/100</f>
        <v>1.4836363636363634</v>
      </c>
      <c r="K8" s="8"/>
      <c r="L8" s="42">
        <f>SUM(L9:L12)</f>
        <v>14</v>
      </c>
      <c r="M8" s="34">
        <f>L8/$L$62*100</f>
        <v>50</v>
      </c>
      <c r="N8" s="29">
        <f>M8*$N$62/100</f>
        <v>9.125</v>
      </c>
      <c r="O8" s="8"/>
      <c r="P8" s="42">
        <f>SUM(P9:P12)</f>
        <v>15</v>
      </c>
      <c r="Q8" s="34">
        <f>P8/$P$62*100</f>
        <v>68.181818181818173</v>
      </c>
      <c r="R8" s="29">
        <f>Q8*$R$62/100</f>
        <v>11.86363636363636</v>
      </c>
      <c r="S8" s="8"/>
      <c r="T8" s="42">
        <f>SUM(T9:T12)</f>
        <v>7</v>
      </c>
      <c r="U8" s="34">
        <f>T8/$T$62*100</f>
        <v>41.17647058823529</v>
      </c>
      <c r="V8" s="29">
        <f>U8*$V$62/100</f>
        <v>2.9647058823529409</v>
      </c>
      <c r="W8" s="8"/>
      <c r="X8" s="42">
        <f>SUM(X9:X12)</f>
        <v>5</v>
      </c>
      <c r="Y8" s="34">
        <f>X8/$X$62*100</f>
        <v>29.411764705882355</v>
      </c>
      <c r="Z8" s="29">
        <f>Y8*$Z$62/100</f>
        <v>1.4941176470588238</v>
      </c>
      <c r="AA8" s="8"/>
    </row>
    <row r="9" spans="1:27">
      <c r="A9" s="5"/>
      <c r="B9" s="43" t="s">
        <v>37</v>
      </c>
      <c r="C9" s="44" t="s">
        <v>38</v>
      </c>
      <c r="D9" s="1">
        <v>11</v>
      </c>
      <c r="G9" s="8"/>
      <c r="H9" s="1">
        <v>5</v>
      </c>
      <c r="K9" s="8"/>
      <c r="L9" s="1">
        <v>7</v>
      </c>
      <c r="O9" s="8"/>
      <c r="P9" s="1">
        <v>5</v>
      </c>
      <c r="S9" s="8"/>
      <c r="T9" s="1">
        <v>7</v>
      </c>
      <c r="W9" s="8"/>
      <c r="X9" s="1">
        <v>4</v>
      </c>
      <c r="AA9" s="8"/>
    </row>
    <row r="10" spans="1:27">
      <c r="B10" s="43" t="s">
        <v>37</v>
      </c>
      <c r="C10" s="44" t="s">
        <v>39</v>
      </c>
      <c r="G10" s="8"/>
      <c r="K10" s="8"/>
      <c r="L10" s="1">
        <v>2</v>
      </c>
      <c r="O10" s="8"/>
      <c r="P10" s="1">
        <v>4</v>
      </c>
      <c r="S10" s="8"/>
      <c r="W10" s="8"/>
      <c r="AA10" s="8"/>
    </row>
    <row r="11" spans="1:27">
      <c r="B11" s="43" t="s">
        <v>40</v>
      </c>
      <c r="C11" s="44" t="s">
        <v>41</v>
      </c>
      <c r="G11" s="8"/>
      <c r="K11" s="8"/>
      <c r="L11" s="1">
        <v>1</v>
      </c>
      <c r="O11" s="8"/>
      <c r="P11" s="1">
        <v>5</v>
      </c>
      <c r="S11" s="8"/>
      <c r="W11" s="8"/>
      <c r="AA11" s="8"/>
    </row>
    <row r="12" spans="1:27">
      <c r="B12" s="43" t="s">
        <v>42</v>
      </c>
      <c r="C12" s="44" t="s">
        <v>43</v>
      </c>
      <c r="D12" s="1">
        <v>8</v>
      </c>
      <c r="G12" s="8"/>
      <c r="H12" s="1">
        <v>7</v>
      </c>
      <c r="K12" s="8"/>
      <c r="L12" s="1">
        <v>4</v>
      </c>
      <c r="O12" s="8"/>
      <c r="P12" s="1">
        <v>1</v>
      </c>
      <c r="S12" s="8"/>
      <c r="W12" s="8"/>
      <c r="X12" s="1">
        <v>1</v>
      </c>
      <c r="AA12" s="8"/>
    </row>
    <row r="13" spans="1:27">
      <c r="B13" s="43"/>
      <c r="C13" s="44"/>
      <c r="G13" s="8"/>
      <c r="K13" s="8"/>
      <c r="O13" s="8"/>
      <c r="S13" s="8"/>
      <c r="W13" s="8"/>
      <c r="AA13" s="8"/>
    </row>
    <row r="14" spans="1:27">
      <c r="A14" s="41" t="s">
        <v>44</v>
      </c>
      <c r="D14" s="42">
        <f>SUM(D15:D19)</f>
        <v>15</v>
      </c>
      <c r="E14" s="34">
        <f>D14/$D$62*100</f>
        <v>37.5</v>
      </c>
      <c r="F14" s="29">
        <f>E14*$F$62/100</f>
        <v>2.0437500000000002</v>
      </c>
      <c r="G14" s="8"/>
      <c r="H14" s="40">
        <f>SUM(H15:H19)</f>
        <v>22</v>
      </c>
      <c r="I14" s="34">
        <f>H14/$H$62*100</f>
        <v>50</v>
      </c>
      <c r="J14" s="29">
        <f>I14*$J$62/100</f>
        <v>2.72</v>
      </c>
      <c r="K14" s="8"/>
      <c r="L14" s="42">
        <f>SUM(L15:L19)</f>
        <v>6</v>
      </c>
      <c r="M14" s="34">
        <f>L14/$L$62*100</f>
        <v>21.428571428571427</v>
      </c>
      <c r="N14" s="29">
        <f>M14*$N$62/100</f>
        <v>3.9107142857142856</v>
      </c>
      <c r="O14" s="8"/>
      <c r="P14" s="42">
        <f>SUM(P15:P19)</f>
        <v>3</v>
      </c>
      <c r="Q14" s="34">
        <f>P14/$P$62*100</f>
        <v>13.636363636363635</v>
      </c>
      <c r="R14" s="29">
        <f>Q14*$R$62/100</f>
        <v>2.3727272727272721</v>
      </c>
      <c r="S14" s="8"/>
      <c r="T14" s="42">
        <f>SUM(T15:T19)</f>
        <v>4</v>
      </c>
      <c r="U14" s="34">
        <f>T14/$T$62*100</f>
        <v>23.52941176470588</v>
      </c>
      <c r="V14" s="29">
        <f>U14*$V$62/100</f>
        <v>1.6941176470588235</v>
      </c>
      <c r="W14" s="8"/>
      <c r="X14" s="42">
        <f>SUM(X15:X19)</f>
        <v>8</v>
      </c>
      <c r="Y14" s="34">
        <f>X14/$X$62*100</f>
        <v>47.058823529411761</v>
      </c>
      <c r="Z14" s="29">
        <f>Y14*$Z$62/100</f>
        <v>2.3905882352941172</v>
      </c>
      <c r="AA14" s="8"/>
    </row>
    <row r="15" spans="1:27">
      <c r="B15" s="43" t="s">
        <v>45</v>
      </c>
      <c r="C15" s="44" t="s">
        <v>46</v>
      </c>
      <c r="D15" s="1">
        <v>1</v>
      </c>
      <c r="G15" s="8"/>
      <c r="H15" s="1">
        <v>5</v>
      </c>
      <c r="K15" s="8"/>
      <c r="L15" s="1">
        <v>1</v>
      </c>
      <c r="O15" s="8"/>
      <c r="P15" s="1">
        <v>1</v>
      </c>
      <c r="S15" s="8"/>
      <c r="W15" s="8"/>
      <c r="X15" s="1">
        <v>2</v>
      </c>
      <c r="AA15" s="8"/>
    </row>
    <row r="16" spans="1:27">
      <c r="B16" s="43" t="s">
        <v>47</v>
      </c>
      <c r="C16" s="44" t="s">
        <v>48</v>
      </c>
      <c r="D16" s="1">
        <v>13</v>
      </c>
      <c r="G16" s="8"/>
      <c r="H16" s="1">
        <v>14</v>
      </c>
      <c r="K16" s="8"/>
      <c r="L16" s="1">
        <v>5</v>
      </c>
      <c r="O16" s="8"/>
      <c r="P16" s="1">
        <v>2</v>
      </c>
      <c r="S16" s="8"/>
      <c r="T16" s="1">
        <v>3</v>
      </c>
      <c r="W16" s="8"/>
      <c r="X16" s="1">
        <v>4</v>
      </c>
      <c r="AA16" s="8"/>
    </row>
    <row r="17" spans="1:27">
      <c r="B17" s="43" t="s">
        <v>49</v>
      </c>
      <c r="C17" s="44" t="s">
        <v>50</v>
      </c>
      <c r="D17" s="1">
        <v>1</v>
      </c>
      <c r="G17" s="8"/>
      <c r="K17" s="8"/>
      <c r="O17" s="8"/>
      <c r="S17" s="8"/>
      <c r="T17" s="1">
        <v>1</v>
      </c>
      <c r="W17" s="8"/>
      <c r="X17" s="1">
        <v>2</v>
      </c>
      <c r="AA17" s="8"/>
    </row>
    <row r="18" spans="1:27">
      <c r="B18" s="43" t="s">
        <v>51</v>
      </c>
      <c r="C18" s="44" t="s">
        <v>52</v>
      </c>
      <c r="G18" s="8"/>
      <c r="H18" s="1">
        <v>2</v>
      </c>
      <c r="K18" s="8"/>
      <c r="O18" s="8"/>
      <c r="S18" s="8"/>
      <c r="W18" s="8"/>
      <c r="AA18" s="8"/>
    </row>
    <row r="19" spans="1:27">
      <c r="B19" s="43" t="s">
        <v>53</v>
      </c>
      <c r="C19" s="44" t="s">
        <v>54</v>
      </c>
      <c r="G19" s="8"/>
      <c r="H19" s="1">
        <v>1</v>
      </c>
      <c r="K19" s="8"/>
      <c r="O19" s="8"/>
      <c r="S19" s="8"/>
      <c r="W19" s="8"/>
      <c r="AA19" s="8"/>
    </row>
    <row r="20" spans="1:27">
      <c r="G20" s="8"/>
      <c r="K20" s="8"/>
      <c r="O20" s="8"/>
      <c r="S20" s="8"/>
      <c r="W20" s="8"/>
      <c r="AA20" s="8"/>
    </row>
    <row r="21" spans="1:27">
      <c r="A21" s="1" t="s">
        <v>55</v>
      </c>
      <c r="B21" s="43" t="s">
        <v>56</v>
      </c>
      <c r="D21" s="40">
        <f>SUM(D22:D43)</f>
        <v>5</v>
      </c>
      <c r="E21" s="34">
        <f>D21/$D$62*100</f>
        <v>12.5</v>
      </c>
      <c r="F21" s="29">
        <f>E21*$F$62/100</f>
        <v>0.68125000000000002</v>
      </c>
      <c r="G21" s="8"/>
      <c r="H21" s="40">
        <f>SUM(H22:H43)</f>
        <v>7</v>
      </c>
      <c r="I21" s="34">
        <f>H21/$H$62*100</f>
        <v>15.909090909090908</v>
      </c>
      <c r="J21" s="29">
        <f>I21*$J$62/100</f>
        <v>0.86545454545454548</v>
      </c>
      <c r="K21" s="8"/>
      <c r="L21" s="40">
        <f>SUM(L22:L43)</f>
        <v>4</v>
      </c>
      <c r="M21" s="34">
        <f>L21/$L$62*100</f>
        <v>14.285714285714285</v>
      </c>
      <c r="N21" s="29">
        <f>M21*$N$62/100</f>
        <v>2.6071428571428572</v>
      </c>
      <c r="O21" s="8"/>
      <c r="P21" s="40">
        <f>SUM(P22:P43)</f>
        <v>1</v>
      </c>
      <c r="Q21" s="34">
        <f>P21/$P$62*100</f>
        <v>4.5454545454545459</v>
      </c>
      <c r="R21" s="29">
        <f>Q21*$R$62/100</f>
        <v>0.79090909090909089</v>
      </c>
      <c r="S21" s="8"/>
      <c r="T21" s="40">
        <f>SUM(T22:T43)</f>
        <v>2</v>
      </c>
      <c r="U21" s="34">
        <f>T21/$T$62*100</f>
        <v>11.76470588235294</v>
      </c>
      <c r="V21" s="29">
        <f>U21*$V$62/100</f>
        <v>0.84705882352941175</v>
      </c>
      <c r="W21" s="8"/>
      <c r="X21" s="40">
        <f>SUM(X22:X43)</f>
        <v>3</v>
      </c>
      <c r="Y21" s="34">
        <f>X21/$X$62*100</f>
        <v>17.647058823529413</v>
      </c>
      <c r="Z21" s="29">
        <f>Y21*$Z$62/100</f>
        <v>0.89647058823529424</v>
      </c>
      <c r="AA21" s="8"/>
    </row>
    <row r="22" spans="1:27">
      <c r="A22" s="5"/>
      <c r="B22" s="45">
        <v>4</v>
      </c>
      <c r="C22" s="44" t="s">
        <v>57</v>
      </c>
      <c r="G22" s="8"/>
      <c r="H22" s="1">
        <v>1</v>
      </c>
      <c r="K22" s="8"/>
      <c r="O22" s="8"/>
      <c r="S22" s="8"/>
      <c r="W22" s="8"/>
      <c r="AA22" s="8"/>
    </row>
    <row r="23" spans="1:27">
      <c r="A23" s="5"/>
      <c r="B23" s="45">
        <v>12</v>
      </c>
      <c r="C23" s="44" t="s">
        <v>58</v>
      </c>
      <c r="G23" s="8"/>
      <c r="H23" s="1">
        <v>1</v>
      </c>
      <c r="K23" s="8"/>
      <c r="O23" s="8"/>
      <c r="S23" s="8"/>
      <c r="W23" s="8"/>
      <c r="AA23" s="8"/>
    </row>
    <row r="24" spans="1:27">
      <c r="B24" s="45">
        <v>15</v>
      </c>
      <c r="C24" s="44" t="s">
        <v>59</v>
      </c>
      <c r="D24" s="1">
        <v>1</v>
      </c>
      <c r="G24" s="8"/>
      <c r="K24" s="8"/>
      <c r="O24" s="8"/>
      <c r="S24" s="8"/>
      <c r="W24" s="8"/>
      <c r="AA24" s="8"/>
    </row>
    <row r="25" spans="1:27">
      <c r="B25" s="45">
        <v>34</v>
      </c>
      <c r="C25" s="44" t="s">
        <v>60</v>
      </c>
      <c r="G25" s="8"/>
      <c r="K25" s="8"/>
      <c r="L25" s="1">
        <v>1</v>
      </c>
      <c r="O25" s="8"/>
      <c r="S25" s="8"/>
      <c r="W25" s="8"/>
      <c r="AA25" s="8"/>
    </row>
    <row r="26" spans="1:27">
      <c r="B26" s="45">
        <v>81</v>
      </c>
      <c r="C26" s="44" t="s">
        <v>61</v>
      </c>
      <c r="G26" s="8"/>
      <c r="K26" s="8"/>
      <c r="L26" s="1">
        <v>1</v>
      </c>
      <c r="O26" s="8"/>
      <c r="S26" s="8"/>
      <c r="W26" s="8"/>
      <c r="AA26" s="8"/>
    </row>
    <row r="27" spans="1:27">
      <c r="A27" s="46"/>
      <c r="B27" s="45">
        <v>526</v>
      </c>
      <c r="C27" s="57" t="s">
        <v>62</v>
      </c>
      <c r="G27" s="8"/>
      <c r="K27" s="8"/>
      <c r="O27" s="8"/>
      <c r="S27" s="8"/>
      <c r="T27" s="1">
        <v>1</v>
      </c>
      <c r="W27" s="8"/>
      <c r="AA27" s="8"/>
    </row>
    <row r="28" spans="1:27">
      <c r="B28" s="45">
        <v>1206</v>
      </c>
      <c r="C28" s="57" t="s">
        <v>63</v>
      </c>
      <c r="G28" s="8"/>
      <c r="K28" s="8"/>
      <c r="O28" s="8"/>
      <c r="S28" s="8"/>
      <c r="T28" s="1">
        <v>1</v>
      </c>
      <c r="W28" s="8"/>
      <c r="AA28" s="8"/>
    </row>
    <row r="29" spans="1:27">
      <c r="B29" s="45">
        <v>1242</v>
      </c>
      <c r="C29" s="57" t="s">
        <v>64</v>
      </c>
      <c r="G29" s="8"/>
      <c r="K29" s="8"/>
      <c r="L29" s="1">
        <v>1</v>
      </c>
      <c r="O29" s="8"/>
      <c r="S29" s="8"/>
      <c r="W29" s="8"/>
      <c r="AA29" s="8"/>
    </row>
    <row r="30" spans="1:27">
      <c r="A30" s="43"/>
      <c r="B30" s="45">
        <v>2059</v>
      </c>
      <c r="C30" s="57" t="s">
        <v>65</v>
      </c>
      <c r="G30" s="8"/>
      <c r="H30" s="1">
        <v>1</v>
      </c>
      <c r="K30" s="8"/>
      <c r="O30" s="8"/>
      <c r="S30" s="8"/>
      <c r="W30" s="8"/>
      <c r="AA30" s="8"/>
    </row>
    <row r="31" spans="1:27">
      <c r="A31" s="43"/>
      <c r="B31" s="45">
        <v>2287</v>
      </c>
      <c r="C31" s="57" t="s">
        <v>66</v>
      </c>
      <c r="G31" s="8"/>
      <c r="K31" s="8"/>
      <c r="O31" s="8"/>
      <c r="S31" s="8"/>
      <c r="W31" s="8"/>
      <c r="X31" s="1">
        <v>1</v>
      </c>
      <c r="AA31" s="8"/>
    </row>
    <row r="32" spans="1:27">
      <c r="B32" s="45">
        <v>2699</v>
      </c>
      <c r="C32" s="57" t="s">
        <v>67</v>
      </c>
      <c r="D32" s="1">
        <v>1</v>
      </c>
      <c r="G32" s="8"/>
      <c r="K32" s="8"/>
      <c r="O32" s="8"/>
      <c r="S32" s="8"/>
      <c r="W32" s="8"/>
      <c r="AA32" s="8"/>
    </row>
    <row r="33" spans="1:27">
      <c r="B33" s="45">
        <v>3153</v>
      </c>
      <c r="C33" s="57" t="s">
        <v>68</v>
      </c>
      <c r="G33" s="8"/>
      <c r="K33" s="8"/>
      <c r="O33" s="8"/>
      <c r="P33" s="1">
        <v>1</v>
      </c>
      <c r="S33" s="8"/>
      <c r="W33" s="8"/>
      <c r="AA33" s="8"/>
    </row>
    <row r="34" spans="1:27">
      <c r="B34" s="45">
        <v>3774</v>
      </c>
      <c r="C34" s="57" t="s">
        <v>69</v>
      </c>
      <c r="D34" s="1">
        <v>1</v>
      </c>
      <c r="G34" s="8"/>
      <c r="K34" s="8"/>
      <c r="O34" s="8"/>
      <c r="S34" s="8"/>
      <c r="W34" s="8"/>
      <c r="AA34" s="8"/>
    </row>
    <row r="35" spans="1:27">
      <c r="B35" s="45">
        <v>4864</v>
      </c>
      <c r="C35" s="57" t="s">
        <v>70</v>
      </c>
      <c r="G35" s="8"/>
      <c r="H35" s="1">
        <v>1</v>
      </c>
      <c r="K35" s="8"/>
      <c r="O35" s="8"/>
      <c r="S35" s="8"/>
      <c r="W35" s="8"/>
      <c r="AA35" s="8"/>
    </row>
    <row r="36" spans="1:27">
      <c r="B36" s="45">
        <v>5032</v>
      </c>
      <c r="C36" s="57" t="s">
        <v>71</v>
      </c>
      <c r="G36" s="8"/>
      <c r="H36" s="1">
        <v>1</v>
      </c>
      <c r="K36" s="8"/>
      <c r="O36" s="8"/>
      <c r="S36" s="8"/>
      <c r="W36" s="8"/>
      <c r="AA36" s="8"/>
    </row>
    <row r="37" spans="1:27">
      <c r="B37" s="45">
        <v>5821</v>
      </c>
      <c r="C37" s="57" t="s">
        <v>72</v>
      </c>
      <c r="G37" s="8"/>
      <c r="K37" s="8"/>
      <c r="O37" s="8"/>
      <c r="S37" s="8"/>
      <c r="W37" s="8"/>
      <c r="X37" s="1">
        <v>1</v>
      </c>
      <c r="AA37" s="8"/>
    </row>
    <row r="38" spans="1:27">
      <c r="B38" s="45">
        <v>5878</v>
      </c>
      <c r="C38" s="57" t="s">
        <v>73</v>
      </c>
      <c r="G38" s="8"/>
      <c r="H38" s="1">
        <v>1</v>
      </c>
      <c r="K38" s="8"/>
      <c r="O38" s="8"/>
      <c r="S38" s="8"/>
      <c r="W38" s="8"/>
      <c r="AA38" s="8"/>
    </row>
    <row r="39" spans="1:27">
      <c r="B39" s="45">
        <v>6619</v>
      </c>
      <c r="C39" s="57" t="s">
        <v>74</v>
      </c>
      <c r="D39" s="1">
        <v>1</v>
      </c>
      <c r="G39" s="8"/>
      <c r="K39" s="8"/>
      <c r="O39" s="8"/>
      <c r="S39" s="8"/>
      <c r="W39" s="8"/>
      <c r="AA39" s="8"/>
    </row>
    <row r="40" spans="1:27">
      <c r="B40" s="45">
        <v>7202</v>
      </c>
      <c r="C40" s="57" t="s">
        <v>75</v>
      </c>
      <c r="G40" s="8"/>
      <c r="K40" s="8"/>
      <c r="O40" s="8"/>
      <c r="S40" s="8"/>
      <c r="W40" s="8"/>
      <c r="X40" s="1">
        <v>1</v>
      </c>
      <c r="AA40" s="8"/>
    </row>
    <row r="41" spans="1:27">
      <c r="B41" s="45">
        <v>7326</v>
      </c>
      <c r="C41" s="57" t="s">
        <v>76</v>
      </c>
      <c r="G41" s="8"/>
      <c r="H41" s="1">
        <v>1</v>
      </c>
      <c r="K41" s="8"/>
      <c r="O41" s="8"/>
      <c r="S41" s="8"/>
      <c r="W41" s="8"/>
      <c r="AA41" s="8"/>
    </row>
    <row r="42" spans="1:27">
      <c r="B42" s="45">
        <v>7948</v>
      </c>
      <c r="C42" s="57" t="s">
        <v>77</v>
      </c>
      <c r="D42" s="1">
        <v>1</v>
      </c>
      <c r="G42" s="8"/>
      <c r="K42" s="8"/>
      <c r="O42" s="8"/>
      <c r="S42" s="8"/>
      <c r="W42" s="8"/>
      <c r="AA42" s="8"/>
    </row>
    <row r="43" spans="1:27">
      <c r="B43" s="45">
        <v>8065</v>
      </c>
      <c r="C43" s="57" t="s">
        <v>78</v>
      </c>
      <c r="G43" s="8"/>
      <c r="K43" s="8"/>
      <c r="L43" s="1">
        <v>1</v>
      </c>
      <c r="O43" s="8"/>
      <c r="S43" s="8"/>
      <c r="W43" s="8"/>
      <c r="AA43" s="8"/>
    </row>
    <row r="44" spans="1:27">
      <c r="B44" s="45"/>
      <c r="C44" s="44"/>
      <c r="G44" s="8"/>
      <c r="K44" s="8"/>
      <c r="O44" s="8"/>
      <c r="S44" s="8"/>
      <c r="W44" s="8"/>
      <c r="AA44" s="8"/>
    </row>
    <row r="45" spans="1:27">
      <c r="A45" s="5" t="s">
        <v>79</v>
      </c>
      <c r="B45" s="43"/>
      <c r="C45" s="44"/>
      <c r="D45" s="40">
        <f>SUM(D46:D49)</f>
        <v>0</v>
      </c>
      <c r="E45" s="34">
        <f>D45/$D$62*100</f>
        <v>0</v>
      </c>
      <c r="F45" s="29">
        <f>E45*$F$62/100</f>
        <v>0</v>
      </c>
      <c r="G45" s="8"/>
      <c r="H45" s="40">
        <f>SUM(H46:H49)</f>
        <v>1</v>
      </c>
      <c r="I45" s="34">
        <f>H45/$H$62*100</f>
        <v>2.2727272727272729</v>
      </c>
      <c r="J45" s="29">
        <f>I45*$J$62/100</f>
        <v>0.12363636363636366</v>
      </c>
      <c r="K45" s="8"/>
      <c r="L45" s="40">
        <f>SUM(L46:L49)</f>
        <v>3</v>
      </c>
      <c r="M45" s="34">
        <f>L45/$L$62*100</f>
        <v>10.714285714285714</v>
      </c>
      <c r="N45" s="29">
        <f>M45*$N$62/100</f>
        <v>1.9553571428571428</v>
      </c>
      <c r="O45" s="8"/>
      <c r="P45" s="40">
        <f>SUM(P46:P49)</f>
        <v>2</v>
      </c>
      <c r="Q45" s="34">
        <f>P45/$P$62*100</f>
        <v>9.0909090909090917</v>
      </c>
      <c r="R45" s="29">
        <f>Q45*$R$62/100</f>
        <v>1.5818181818181818</v>
      </c>
      <c r="S45" s="8"/>
      <c r="T45" s="40">
        <f>SUM(T46:T49)</f>
        <v>3</v>
      </c>
      <c r="U45" s="34">
        <f>T45/$T$62*100</f>
        <v>17.647058823529413</v>
      </c>
      <c r="V45" s="29">
        <f>U45*$V$62/100</f>
        <v>1.2705882352941178</v>
      </c>
      <c r="W45" s="8"/>
      <c r="X45" s="40">
        <f>SUM(X46:X49)</f>
        <v>0</v>
      </c>
      <c r="Y45" s="34">
        <f>X45/$X$62*100</f>
        <v>0</v>
      </c>
      <c r="Z45" s="29">
        <f>Y45*$Z$62/100</f>
        <v>0</v>
      </c>
      <c r="AA45" s="8"/>
    </row>
    <row r="46" spans="1:27">
      <c r="A46" s="5"/>
      <c r="B46" s="43" t="s">
        <v>27</v>
      </c>
      <c r="C46" s="44" t="s">
        <v>80</v>
      </c>
      <c r="G46" s="8"/>
      <c r="K46" s="8"/>
      <c r="O46" s="8"/>
      <c r="S46" s="8"/>
      <c r="T46" s="1">
        <v>1</v>
      </c>
      <c r="W46" s="8"/>
      <c r="AA46" s="8"/>
    </row>
    <row r="47" spans="1:27">
      <c r="A47" s="5"/>
      <c r="B47" s="43" t="s">
        <v>26</v>
      </c>
      <c r="C47" s="44" t="s">
        <v>81</v>
      </c>
      <c r="G47" s="8"/>
      <c r="K47" s="8"/>
      <c r="O47" s="8"/>
      <c r="S47" s="8"/>
      <c r="T47" s="1">
        <v>2</v>
      </c>
      <c r="W47" s="8"/>
      <c r="AA47" s="8"/>
    </row>
    <row r="48" spans="1:27">
      <c r="A48" s="5"/>
      <c r="B48" s="43" t="s">
        <v>82</v>
      </c>
      <c r="C48" s="44" t="s">
        <v>83</v>
      </c>
      <c r="G48" s="8"/>
      <c r="H48" s="1">
        <v>1</v>
      </c>
      <c r="K48" s="8"/>
      <c r="O48" s="8"/>
      <c r="S48" s="8"/>
      <c r="W48" s="8"/>
      <c r="AA48" s="8"/>
    </row>
    <row r="49" spans="1:31">
      <c r="A49" s="5"/>
      <c r="B49" s="43" t="s">
        <v>25</v>
      </c>
      <c r="C49" s="9">
        <v>177</v>
      </c>
      <c r="G49" s="8"/>
      <c r="K49" s="8"/>
      <c r="L49" s="1">
        <v>3</v>
      </c>
      <c r="O49" s="8"/>
      <c r="P49" s="1">
        <v>2</v>
      </c>
      <c r="S49" s="8"/>
      <c r="W49" s="8"/>
      <c r="AA49" s="8"/>
    </row>
    <row r="50" spans="1:31">
      <c r="A50" s="5"/>
      <c r="G50" s="8"/>
      <c r="K50" s="8"/>
      <c r="O50" s="8"/>
      <c r="S50" s="8"/>
      <c r="W50" s="8"/>
      <c r="AA50" s="8"/>
    </row>
    <row r="51" spans="1:31">
      <c r="A51" s="5" t="s">
        <v>84</v>
      </c>
      <c r="D51" s="40">
        <f>SUM(D52)</f>
        <v>0</v>
      </c>
      <c r="E51" s="34">
        <f>D51/$D$62*100</f>
        <v>0</v>
      </c>
      <c r="F51" s="29">
        <f>E51*$F$62/100</f>
        <v>0</v>
      </c>
      <c r="G51" s="8"/>
      <c r="H51" s="40">
        <f>SUM(H52)</f>
        <v>0</v>
      </c>
      <c r="I51" s="34">
        <f>H51/$H$62*100</f>
        <v>0</v>
      </c>
      <c r="J51" s="29">
        <f>I51*$J$62/100</f>
        <v>0</v>
      </c>
      <c r="K51" s="8"/>
      <c r="L51" s="40">
        <f>SUM(L52)</f>
        <v>1</v>
      </c>
      <c r="M51" s="34">
        <f>L51/$L$62*100</f>
        <v>3.5714285714285712</v>
      </c>
      <c r="N51" s="29">
        <f>M51*$N$62/100</f>
        <v>0.6517857142857143</v>
      </c>
      <c r="O51" s="8"/>
      <c r="P51" s="40">
        <f>SUM(P52)</f>
        <v>0</v>
      </c>
      <c r="Q51" s="34">
        <f>P51/$P$62*100</f>
        <v>0</v>
      </c>
      <c r="R51" s="29">
        <f>Q51*$R$62/100</f>
        <v>0</v>
      </c>
      <c r="S51" s="8"/>
      <c r="T51" s="40">
        <f>SUM(T52)</f>
        <v>0</v>
      </c>
      <c r="U51" s="34">
        <f>T51/$T$62*100</f>
        <v>0</v>
      </c>
      <c r="V51" s="29">
        <f>U51*$R$62/100</f>
        <v>0</v>
      </c>
      <c r="W51" s="8"/>
      <c r="X51" s="40">
        <f>SUM(X52)</f>
        <v>0</v>
      </c>
      <c r="Y51" s="34">
        <f>X51/$X$62*100</f>
        <v>0</v>
      </c>
      <c r="Z51" s="29">
        <f>Y51*$Z$62/100</f>
        <v>0</v>
      </c>
      <c r="AA51" s="8"/>
    </row>
    <row r="52" spans="1:31">
      <c r="A52" s="5"/>
      <c r="B52" s="43" t="s">
        <v>85</v>
      </c>
      <c r="C52" s="44" t="s">
        <v>86</v>
      </c>
      <c r="G52" s="8"/>
      <c r="K52" s="8"/>
      <c r="L52" s="1">
        <v>1</v>
      </c>
      <c r="O52" s="8"/>
      <c r="S52" s="8"/>
      <c r="W52" s="8"/>
      <c r="AA52" s="8"/>
    </row>
    <row r="53" spans="1:31">
      <c r="G53" s="8"/>
      <c r="K53" s="8"/>
      <c r="O53" s="8"/>
      <c r="S53" s="8"/>
      <c r="W53" s="8"/>
      <c r="AA53" s="8"/>
    </row>
    <row r="54" spans="1:31">
      <c r="A54" s="5" t="s">
        <v>87</v>
      </c>
      <c r="D54" s="40">
        <f>SUM(D55:D60)</f>
        <v>1</v>
      </c>
      <c r="E54" s="34">
        <f>D54/$D$62*100</f>
        <v>2.5</v>
      </c>
      <c r="F54" s="29">
        <f>E54*$F$62/100</f>
        <v>0.13625000000000001</v>
      </c>
      <c r="G54" s="8"/>
      <c r="H54" s="40">
        <f>SUM(H55:H60)</f>
        <v>2</v>
      </c>
      <c r="I54" s="34">
        <f>H54/$H$62*100</f>
        <v>4.5454545454545459</v>
      </c>
      <c r="J54" s="29">
        <f>I54*$J$62/100</f>
        <v>0.24727272727272731</v>
      </c>
      <c r="K54" s="8"/>
      <c r="L54" s="40">
        <f>SUM(L55:L60)</f>
        <v>0</v>
      </c>
      <c r="M54" s="34">
        <f>L54/$L$62*100</f>
        <v>0</v>
      </c>
      <c r="N54" s="29">
        <f>M54*$N$62/100</f>
        <v>0</v>
      </c>
      <c r="O54" s="8"/>
      <c r="P54" s="40">
        <f>SUM(P55:P60)</f>
        <v>1</v>
      </c>
      <c r="Q54" s="34">
        <f>P54/$P$62*100</f>
        <v>4.5454545454545459</v>
      </c>
      <c r="R54" s="29">
        <f>Q54*$R$62/100</f>
        <v>0.79090909090909089</v>
      </c>
      <c r="S54" s="8"/>
      <c r="T54" s="40">
        <f>SUM(T55:T60)</f>
        <v>1</v>
      </c>
      <c r="U54" s="34">
        <f>T54/$T$62*100</f>
        <v>5.8823529411764701</v>
      </c>
      <c r="V54" s="29">
        <f>U54*$V$62/100</f>
        <v>0.42352941176470588</v>
      </c>
      <c r="W54" s="8"/>
      <c r="X54" s="40">
        <f>SUM(X55:X60)</f>
        <v>1</v>
      </c>
      <c r="Y54" s="34">
        <f>X54/$X$62*100</f>
        <v>5.8823529411764701</v>
      </c>
      <c r="Z54" s="29">
        <f>Y54*$Z$62/100</f>
        <v>0.29882352941176465</v>
      </c>
      <c r="AA54" s="8"/>
    </row>
    <row r="55" spans="1:31">
      <c r="A55" s="5"/>
      <c r="B55" s="43" t="s">
        <v>88</v>
      </c>
      <c r="C55" s="47" t="s">
        <v>89</v>
      </c>
      <c r="G55" s="8"/>
      <c r="K55" s="8"/>
      <c r="O55" s="8"/>
      <c r="P55" s="1">
        <v>1</v>
      </c>
      <c r="S55" s="8"/>
      <c r="W55" s="8"/>
      <c r="AA55" s="8"/>
    </row>
    <row r="56" spans="1:31">
      <c r="B56" s="1" t="s">
        <v>90</v>
      </c>
      <c r="C56" s="58" t="s">
        <v>91</v>
      </c>
      <c r="G56" s="8"/>
      <c r="K56" s="8"/>
      <c r="O56" s="8"/>
      <c r="S56" s="8"/>
      <c r="T56" s="1">
        <v>1</v>
      </c>
      <c r="W56" s="8"/>
      <c r="AA56" s="8"/>
    </row>
    <row r="57" spans="1:31" ht="26">
      <c r="B57" s="1" t="s">
        <v>90</v>
      </c>
      <c r="C57" s="58" t="s">
        <v>92</v>
      </c>
      <c r="G57" s="8"/>
      <c r="K57" s="8"/>
      <c r="O57" s="8"/>
      <c r="S57" s="8"/>
      <c r="W57" s="8"/>
      <c r="X57" s="1">
        <v>1</v>
      </c>
      <c r="AA57" s="8"/>
    </row>
    <row r="58" spans="1:31">
      <c r="B58" s="1" t="s">
        <v>90</v>
      </c>
      <c r="C58" s="58" t="s">
        <v>93</v>
      </c>
      <c r="G58" s="8"/>
      <c r="H58" s="1">
        <v>1</v>
      </c>
      <c r="K58" s="8"/>
      <c r="O58" s="8"/>
      <c r="S58" s="8"/>
      <c r="W58" s="8"/>
      <c r="AA58" s="8"/>
    </row>
    <row r="59" spans="1:31" ht="26">
      <c r="B59" s="1" t="s">
        <v>90</v>
      </c>
      <c r="C59" s="58" t="s">
        <v>94</v>
      </c>
      <c r="G59" s="8"/>
      <c r="H59" s="1">
        <v>1</v>
      </c>
      <c r="K59" s="8"/>
      <c r="O59" s="8"/>
      <c r="S59" s="8"/>
      <c r="W59" s="8"/>
      <c r="AA59" s="8"/>
    </row>
    <row r="60" spans="1:31">
      <c r="B60" s="1" t="s">
        <v>90</v>
      </c>
      <c r="C60" s="59" t="s">
        <v>95</v>
      </c>
      <c r="D60" s="1">
        <v>1</v>
      </c>
      <c r="G60" s="8"/>
      <c r="K60" s="8"/>
      <c r="O60" s="8"/>
      <c r="S60" s="8"/>
      <c r="W60" s="8"/>
      <c r="AA60" s="8"/>
    </row>
    <row r="61" spans="1:31">
      <c r="A61" s="35"/>
      <c r="B61" s="48"/>
      <c r="C61" s="49"/>
      <c r="D61" s="30"/>
      <c r="E61" s="31"/>
      <c r="F61" s="31"/>
      <c r="G61" s="30"/>
      <c r="H61" s="30"/>
      <c r="I61" s="31"/>
      <c r="J61" s="31"/>
      <c r="K61" s="30"/>
      <c r="L61" s="30"/>
      <c r="M61" s="31"/>
      <c r="N61" s="31"/>
      <c r="O61" s="30"/>
      <c r="P61" s="30"/>
      <c r="Q61" s="31"/>
      <c r="R61" s="31"/>
      <c r="S61" s="30"/>
      <c r="T61" s="30"/>
      <c r="U61" s="31"/>
      <c r="V61" s="31"/>
      <c r="W61" s="30"/>
      <c r="X61" s="30"/>
      <c r="Y61" s="31"/>
      <c r="Z61" s="31"/>
    </row>
    <row r="62" spans="1:31">
      <c r="A62" s="1" t="s">
        <v>96</v>
      </c>
      <c r="D62" s="40">
        <v>40</v>
      </c>
      <c r="E62" s="34">
        <f>SUM(E7+E21+E45+E51+E54)</f>
        <v>100</v>
      </c>
      <c r="F62" s="34">
        <v>5.45</v>
      </c>
      <c r="G62" s="10"/>
      <c r="H62" s="5">
        <v>44</v>
      </c>
      <c r="I62" s="34">
        <f>SUM(I7+I21+I45+I51+I54)</f>
        <v>99.999999999999986</v>
      </c>
      <c r="J62" s="34">
        <v>5.44</v>
      </c>
      <c r="K62" s="10"/>
      <c r="L62" s="5">
        <v>28</v>
      </c>
      <c r="M62" s="34">
        <f>SUM(M7+M21+M45+M51+M54)</f>
        <v>100</v>
      </c>
      <c r="N62" s="34">
        <v>18.25</v>
      </c>
      <c r="O62" s="10"/>
      <c r="P62" s="5">
        <v>22</v>
      </c>
      <c r="Q62" s="34">
        <f>SUM(Q7+Q21+Q45+Q51+Q54)</f>
        <v>100.00000000000001</v>
      </c>
      <c r="R62" s="34">
        <v>17.399999999999999</v>
      </c>
      <c r="S62" s="10"/>
      <c r="T62" s="5">
        <v>17</v>
      </c>
      <c r="U62" s="34">
        <f>SUM(U7+U21+U45+U51+U54)</f>
        <v>100</v>
      </c>
      <c r="V62" s="34">
        <v>7.2</v>
      </c>
      <c r="W62" s="10"/>
      <c r="X62" s="5">
        <v>17</v>
      </c>
      <c r="Y62" s="34">
        <f>SUM(Y7+Y21+Y45+Y51+Y54)</f>
        <v>100</v>
      </c>
      <c r="Z62" s="34">
        <v>5.08</v>
      </c>
      <c r="AA62" s="10"/>
      <c r="AE62" s="5"/>
    </row>
    <row r="63" spans="1:31">
      <c r="D63" s="40"/>
      <c r="E63" s="34"/>
      <c r="F63" s="34"/>
      <c r="G63" s="10"/>
      <c r="H63" s="5"/>
      <c r="I63" s="34"/>
      <c r="J63" s="34"/>
      <c r="K63" s="10"/>
      <c r="L63" s="5"/>
      <c r="M63" s="34"/>
      <c r="N63" s="34"/>
      <c r="O63" s="10"/>
      <c r="P63" s="5"/>
      <c r="Q63" s="34"/>
      <c r="R63" s="34"/>
      <c r="S63" s="10"/>
      <c r="T63" s="5"/>
      <c r="U63" s="34"/>
      <c r="V63" s="34"/>
      <c r="W63" s="10"/>
      <c r="X63" s="5"/>
      <c r="Y63" s="34"/>
      <c r="Z63" s="34"/>
      <c r="AA63" s="10"/>
      <c r="AE63" s="5"/>
    </row>
    <row r="64" spans="1:31">
      <c r="A64" s="1" t="s">
        <v>98</v>
      </c>
      <c r="B64" s="5"/>
      <c r="F64" s="34"/>
      <c r="G64" s="5"/>
      <c r="H64" s="5"/>
      <c r="I64" s="34"/>
      <c r="J64" s="34"/>
      <c r="K64" s="5"/>
      <c r="L64" s="5"/>
      <c r="M64" s="34"/>
      <c r="N64" s="34"/>
      <c r="O64" s="5"/>
      <c r="P64" s="5"/>
      <c r="Q64" s="34"/>
      <c r="R64" s="34"/>
      <c r="S64" s="5"/>
      <c r="T64" s="5"/>
      <c r="U64" s="34"/>
      <c r="V64" s="34"/>
      <c r="W64" s="10"/>
      <c r="X64" s="5"/>
      <c r="Y64" s="34"/>
      <c r="Z64" s="34"/>
      <c r="AA64" s="5"/>
    </row>
    <row r="65" spans="2:27">
      <c r="B65" s="5"/>
      <c r="F65" s="34"/>
      <c r="G65" s="5"/>
      <c r="H65" s="5"/>
      <c r="I65" s="34"/>
      <c r="J65" s="34"/>
      <c r="K65" s="5"/>
      <c r="L65" s="5"/>
      <c r="M65" s="34"/>
      <c r="N65" s="34"/>
      <c r="O65" s="5"/>
      <c r="P65" s="5"/>
      <c r="Q65" s="34"/>
      <c r="R65" s="34"/>
      <c r="S65" s="5"/>
      <c r="T65" s="5"/>
      <c r="U65" s="34"/>
      <c r="V65" s="34"/>
      <c r="W65" s="10"/>
      <c r="X65" s="5"/>
      <c r="Y65" s="34"/>
      <c r="Z65" s="34"/>
      <c r="AA65" s="5"/>
    </row>
    <row r="66" spans="2:27">
      <c r="B66" s="5"/>
      <c r="W66" s="8"/>
    </row>
    <row r="67" spans="2:27">
      <c r="W67" s="8"/>
    </row>
    <row r="69" spans="2:27">
      <c r="B69" s="44"/>
      <c r="C69" s="43"/>
      <c r="D69" s="50"/>
      <c r="E69" s="51"/>
      <c r="F69" s="51"/>
      <c r="G69" s="43"/>
      <c r="L69" s="43"/>
    </row>
    <row r="70" spans="2:27">
      <c r="B70" s="44"/>
      <c r="C70" s="43"/>
      <c r="D70" s="43"/>
      <c r="E70" s="51"/>
      <c r="F70" s="51"/>
      <c r="G70" s="43"/>
      <c r="L70" s="43"/>
      <c r="T70" s="43"/>
      <c r="U70" s="52"/>
    </row>
    <row r="71" spans="2:27">
      <c r="B71" s="44"/>
      <c r="C71" s="43"/>
      <c r="D71" s="43"/>
      <c r="E71" s="51"/>
      <c r="F71" s="51"/>
      <c r="G71" s="43"/>
      <c r="L71" s="43"/>
      <c r="T71" s="43"/>
      <c r="U71" s="52"/>
    </row>
    <row r="72" spans="2:27">
      <c r="B72" s="44"/>
      <c r="C72" s="43"/>
      <c r="D72" s="43"/>
      <c r="E72" s="51"/>
      <c r="F72" s="51"/>
      <c r="G72" s="43"/>
      <c r="L72" s="43"/>
      <c r="T72" s="43"/>
      <c r="U72" s="52"/>
    </row>
    <row r="73" spans="2:27">
      <c r="B73" s="44"/>
      <c r="C73" s="43"/>
      <c r="D73" s="43"/>
      <c r="E73" s="51"/>
      <c r="F73" s="51"/>
      <c r="G73" s="43"/>
      <c r="L73" s="43"/>
      <c r="T73" s="43"/>
      <c r="U73" s="53"/>
    </row>
    <row r="74" spans="2:27">
      <c r="B74" s="44"/>
      <c r="C74" s="43"/>
      <c r="D74" s="43"/>
      <c r="E74" s="51"/>
      <c r="F74" s="51"/>
      <c r="G74" s="43"/>
      <c r="L74" s="43"/>
      <c r="T74" s="43"/>
      <c r="U74" s="53"/>
    </row>
    <row r="75" spans="2:27">
      <c r="B75" s="44"/>
      <c r="C75" s="43"/>
      <c r="D75" s="43"/>
      <c r="E75" s="51"/>
      <c r="F75" s="51"/>
      <c r="G75" s="43"/>
      <c r="L75" s="43"/>
      <c r="T75" s="43"/>
      <c r="U75" s="52"/>
    </row>
    <row r="76" spans="2:27">
      <c r="B76" s="44"/>
      <c r="C76" s="43"/>
      <c r="D76" s="43"/>
      <c r="E76" s="51"/>
      <c r="F76" s="51"/>
      <c r="G76" s="43"/>
      <c r="L76" s="43"/>
      <c r="T76" s="43"/>
    </row>
    <row r="77" spans="2:27">
      <c r="B77" s="44"/>
      <c r="C77" s="43"/>
      <c r="D77" s="43"/>
      <c r="E77" s="51"/>
      <c r="F77" s="51"/>
      <c r="G77" s="43"/>
      <c r="L77" s="43"/>
    </row>
    <row r="78" spans="2:27">
      <c r="B78" s="44"/>
      <c r="C78" s="43"/>
      <c r="D78" s="43"/>
      <c r="E78" s="51"/>
      <c r="F78" s="51"/>
      <c r="G78" s="43"/>
      <c r="L78" s="43"/>
    </row>
    <row r="79" spans="2:27">
      <c r="B79" s="44"/>
      <c r="C79" s="43"/>
      <c r="D79" s="43"/>
      <c r="E79" s="51"/>
      <c r="F79" s="51"/>
      <c r="G79" s="43"/>
      <c r="L79" s="43"/>
    </row>
    <row r="80" spans="2:27">
      <c r="B80" s="44"/>
      <c r="C80" s="43"/>
      <c r="D80" s="43"/>
      <c r="E80" s="51"/>
      <c r="F80" s="51"/>
      <c r="G80" s="43"/>
      <c r="L80" s="43"/>
    </row>
    <row r="81" spans="2:12">
      <c r="B81" s="44"/>
      <c r="C81" s="43"/>
      <c r="D81" s="43"/>
      <c r="E81" s="51"/>
      <c r="F81" s="51"/>
      <c r="G81" s="43"/>
      <c r="L81" s="43"/>
    </row>
    <row r="82" spans="2:12">
      <c r="B82" s="44"/>
      <c r="C82" s="43"/>
      <c r="D82" s="43"/>
      <c r="E82" s="51"/>
      <c r="F82" s="51"/>
      <c r="G82" s="43"/>
      <c r="L82" s="43"/>
    </row>
    <row r="83" spans="2:12">
      <c r="B83" s="44"/>
      <c r="C83" s="43"/>
      <c r="D83" s="43"/>
      <c r="E83" s="51"/>
      <c r="F83" s="51"/>
      <c r="G83" s="43"/>
      <c r="L83" s="43"/>
    </row>
    <row r="84" spans="2:12">
      <c r="B84" s="44"/>
      <c r="C84" s="43"/>
      <c r="D84" s="43"/>
      <c r="E84" s="51"/>
      <c r="F84" s="51"/>
      <c r="G84" s="43"/>
      <c r="L84" s="43"/>
    </row>
    <row r="85" spans="2:12">
      <c r="B85" s="44"/>
      <c r="C85" s="43"/>
      <c r="D85" s="43"/>
      <c r="E85" s="51"/>
      <c r="F85" s="51"/>
      <c r="G85" s="43"/>
      <c r="L85" s="43"/>
    </row>
    <row r="86" spans="2:12">
      <c r="B86" s="44"/>
      <c r="C86" s="43"/>
      <c r="D86" s="43"/>
      <c r="E86" s="51"/>
      <c r="F86" s="51"/>
      <c r="G86" s="43"/>
      <c r="L86" s="43"/>
    </row>
    <row r="87" spans="2:12">
      <c r="B87" s="44"/>
      <c r="C87" s="43"/>
      <c r="D87" s="43"/>
      <c r="E87" s="51"/>
      <c r="F87" s="51"/>
      <c r="G87" s="43"/>
      <c r="L87" s="43"/>
    </row>
    <row r="88" spans="2:12">
      <c r="B88" s="44"/>
      <c r="C88" s="43"/>
      <c r="D88" s="43"/>
      <c r="E88" s="51"/>
      <c r="F88" s="51"/>
      <c r="G88" s="43"/>
      <c r="L88" s="43"/>
    </row>
    <row r="89" spans="2:12">
      <c r="B89" s="44"/>
      <c r="C89" s="43"/>
      <c r="D89" s="43"/>
      <c r="E89" s="51"/>
      <c r="F89" s="51"/>
      <c r="G89" s="43"/>
    </row>
    <row r="90" spans="2:12">
      <c r="B90" s="44"/>
      <c r="C90" s="43"/>
      <c r="D90" s="43"/>
      <c r="E90" s="51"/>
      <c r="F90" s="51"/>
      <c r="G90" s="43"/>
    </row>
    <row r="91" spans="2:12" ht="15.5">
      <c r="B91" s="54"/>
      <c r="C91" s="55"/>
      <c r="D91" s="55"/>
      <c r="E91" s="56"/>
      <c r="F91" s="56"/>
      <c r="G91" s="55"/>
      <c r="L91" s="43"/>
    </row>
    <row r="92" spans="2:12">
      <c r="B92" s="44"/>
      <c r="C92" s="43"/>
      <c r="D92" s="43"/>
      <c r="E92" s="51"/>
      <c r="F92" s="51"/>
      <c r="G92" s="43"/>
      <c r="L92" s="43"/>
    </row>
    <row r="93" spans="2:12">
      <c r="B93" s="44"/>
      <c r="C93" s="43"/>
      <c r="D93" s="43"/>
      <c r="E93" s="51"/>
      <c r="F93" s="51"/>
      <c r="G93" s="43"/>
      <c r="L93" s="43"/>
    </row>
    <row r="94" spans="2:12">
      <c r="B94" s="44"/>
      <c r="C94" s="43"/>
      <c r="D94" s="43"/>
      <c r="E94" s="51"/>
      <c r="F94" s="51"/>
      <c r="G94" s="43"/>
      <c r="L94" s="43"/>
    </row>
    <row r="95" spans="2:12">
      <c r="B95" s="44"/>
      <c r="C95" s="43"/>
      <c r="D95" s="43"/>
      <c r="E95" s="51"/>
      <c r="F95" s="51"/>
      <c r="G95" s="43"/>
      <c r="L95" s="43"/>
    </row>
    <row r="96" spans="2:12">
      <c r="B96" s="44"/>
      <c r="C96" s="43"/>
      <c r="D96" s="43"/>
      <c r="E96" s="51"/>
      <c r="F96" s="51"/>
      <c r="G96" s="43"/>
    </row>
    <row r="97" spans="2:12">
      <c r="B97" s="44"/>
      <c r="C97" s="43"/>
      <c r="D97" s="43"/>
      <c r="E97" s="51"/>
      <c r="F97" s="51"/>
      <c r="G97" s="43"/>
      <c r="L97" s="43"/>
    </row>
    <row r="98" spans="2:12">
      <c r="B98" s="44"/>
      <c r="C98" s="43"/>
      <c r="D98" s="43"/>
      <c r="E98" s="51"/>
      <c r="F98" s="51"/>
      <c r="G98" s="43"/>
      <c r="L98" s="43"/>
    </row>
    <row r="99" spans="2:12">
      <c r="B99" s="44"/>
      <c r="C99" s="43"/>
      <c r="D99" s="43"/>
      <c r="E99" s="51"/>
      <c r="F99" s="51"/>
      <c r="G99" s="43"/>
      <c r="L99" s="43"/>
    </row>
    <row r="100" spans="2:12">
      <c r="B100" s="44"/>
      <c r="C100" s="43"/>
      <c r="D100" s="43"/>
      <c r="E100" s="51"/>
      <c r="F100" s="51"/>
      <c r="G100" s="43"/>
      <c r="L100" s="43"/>
    </row>
    <row r="101" spans="2:12">
      <c r="B101" s="44"/>
      <c r="C101" s="43"/>
      <c r="D101" s="43"/>
      <c r="E101" s="51"/>
      <c r="F101" s="51"/>
      <c r="G101" s="43"/>
      <c r="L101" s="43"/>
    </row>
    <row r="102" spans="2:12">
      <c r="B102" s="44"/>
      <c r="C102" s="43"/>
      <c r="D102" s="43"/>
      <c r="E102" s="51"/>
      <c r="F102" s="51"/>
      <c r="G102" s="43"/>
      <c r="L102" s="43"/>
    </row>
    <row r="103" spans="2:12">
      <c r="B103" s="44"/>
      <c r="C103" s="43"/>
      <c r="D103" s="43"/>
      <c r="E103" s="51"/>
      <c r="F103" s="51"/>
      <c r="G103" s="43"/>
    </row>
    <row r="104" spans="2:12">
      <c r="B104" s="44"/>
      <c r="C104" s="43"/>
      <c r="D104" s="43"/>
      <c r="E104" s="51"/>
      <c r="F104" s="51"/>
      <c r="G104" s="43"/>
    </row>
    <row r="105" spans="2:12">
      <c r="B105" s="44"/>
      <c r="C105" s="43"/>
      <c r="D105" s="43"/>
      <c r="E105" s="51"/>
      <c r="F105" s="51"/>
      <c r="G105" s="43"/>
    </row>
    <row r="106" spans="2:12">
      <c r="B106" s="44"/>
      <c r="C106" s="43"/>
      <c r="D106" s="43"/>
      <c r="E106" s="51"/>
      <c r="F106" s="51"/>
      <c r="G106" s="43"/>
    </row>
    <row r="107" spans="2:12">
      <c r="B107" s="44"/>
      <c r="C107" s="43"/>
      <c r="D107" s="43"/>
      <c r="E107" s="51"/>
      <c r="F107" s="51"/>
      <c r="G107" s="43"/>
    </row>
    <row r="108" spans="2:12">
      <c r="B108" s="44"/>
      <c r="C108" s="43"/>
      <c r="D108" s="43"/>
      <c r="E108" s="51"/>
      <c r="F108" s="51"/>
      <c r="G108" s="43"/>
      <c r="L108" s="43"/>
    </row>
    <row r="109" spans="2:12">
      <c r="B109" s="44"/>
      <c r="C109" s="43"/>
      <c r="D109" s="43"/>
      <c r="E109" s="51"/>
      <c r="F109" s="51"/>
      <c r="G109" s="43"/>
      <c r="L109" s="43"/>
    </row>
    <row r="110" spans="2:12">
      <c r="B110" s="44"/>
      <c r="C110" s="43"/>
      <c r="D110" s="43"/>
      <c r="E110" s="51"/>
      <c r="F110" s="51"/>
      <c r="G110" s="43"/>
      <c r="L110" s="43"/>
    </row>
    <row r="111" spans="2:12">
      <c r="B111" s="44"/>
      <c r="C111" s="43"/>
      <c r="D111" s="43"/>
      <c r="E111" s="51"/>
      <c r="F111" s="51"/>
      <c r="G111" s="43"/>
      <c r="L111" s="43"/>
    </row>
    <row r="112" spans="2:12">
      <c r="B112" s="44"/>
      <c r="C112" s="43"/>
      <c r="D112" s="43"/>
      <c r="E112" s="51"/>
      <c r="F112" s="51"/>
      <c r="G112" s="43"/>
      <c r="L112" s="43"/>
    </row>
    <row r="113" spans="2:12">
      <c r="B113" s="44"/>
      <c r="C113" s="43"/>
      <c r="D113" s="43"/>
      <c r="E113" s="51"/>
      <c r="F113" s="51"/>
      <c r="G113" s="43"/>
      <c r="L113" s="43"/>
    </row>
    <row r="114" spans="2:12">
      <c r="B114" s="44"/>
      <c r="C114" s="43"/>
      <c r="D114" s="43"/>
      <c r="E114" s="51"/>
      <c r="F114" s="51"/>
      <c r="G114" s="43"/>
      <c r="L114" s="43"/>
    </row>
    <row r="115" spans="2:12">
      <c r="B115" s="44"/>
      <c r="C115" s="43"/>
      <c r="D115" s="43"/>
      <c r="E115" s="51"/>
      <c r="F115" s="51"/>
      <c r="G115" s="43"/>
      <c r="L115" s="43"/>
    </row>
    <row r="116" spans="2:12">
      <c r="B116" s="44"/>
      <c r="C116" s="43"/>
      <c r="D116" s="43"/>
      <c r="E116" s="51"/>
      <c r="F116" s="51"/>
      <c r="G116" s="43"/>
    </row>
    <row r="117" spans="2:12">
      <c r="B117" s="44"/>
      <c r="C117" s="43"/>
      <c r="D117" s="43"/>
      <c r="E117" s="51"/>
      <c r="F117" s="51"/>
      <c r="G117" s="43"/>
      <c r="L117" s="43"/>
    </row>
    <row r="118" spans="2:12">
      <c r="B118" s="44"/>
      <c r="C118" s="43"/>
      <c r="D118" s="43"/>
      <c r="E118" s="51"/>
      <c r="F118" s="51"/>
      <c r="G118" s="43"/>
      <c r="L118" s="43"/>
    </row>
    <row r="119" spans="2:12">
      <c r="B119" s="44"/>
      <c r="C119" s="43"/>
      <c r="D119" s="43"/>
      <c r="E119" s="51"/>
      <c r="F119" s="51"/>
      <c r="G119" s="43"/>
      <c r="L119" s="43"/>
    </row>
    <row r="120" spans="2:12">
      <c r="B120" s="44"/>
      <c r="C120" s="43"/>
      <c r="D120" s="43"/>
      <c r="E120" s="51"/>
      <c r="F120" s="51"/>
      <c r="G120" s="43"/>
      <c r="L120" s="43"/>
    </row>
    <row r="121" spans="2:12">
      <c r="B121" s="44"/>
      <c r="C121" s="43"/>
      <c r="D121" s="50"/>
      <c r="E121" s="51"/>
      <c r="F121" s="51"/>
      <c r="G121" s="43"/>
      <c r="L121" s="43"/>
    </row>
    <row r="122" spans="2:12">
      <c r="B122" s="44"/>
      <c r="C122" s="43"/>
      <c r="D122" s="50"/>
      <c r="E122" s="51"/>
      <c r="F122" s="51"/>
      <c r="G122" s="43"/>
      <c r="L122" s="43"/>
    </row>
    <row r="123" spans="2:12">
      <c r="B123" s="44"/>
      <c r="C123" s="43"/>
      <c r="D123" s="50"/>
      <c r="E123" s="51"/>
      <c r="F123" s="51"/>
      <c r="G123" s="43"/>
      <c r="L123" s="43"/>
    </row>
    <row r="124" spans="2:12">
      <c r="B124" s="44"/>
      <c r="C124" s="43"/>
      <c r="D124" s="50"/>
      <c r="E124" s="51"/>
      <c r="F124" s="51"/>
      <c r="G124" s="43"/>
      <c r="L124" s="43"/>
    </row>
    <row r="125" spans="2:12">
      <c r="B125" s="44"/>
      <c r="C125" s="43"/>
      <c r="D125" s="50"/>
      <c r="E125" s="51"/>
      <c r="F125" s="51"/>
      <c r="G125" s="43"/>
      <c r="L125" s="43"/>
    </row>
    <row r="126" spans="2:12">
      <c r="B126" s="44"/>
      <c r="C126" s="43"/>
      <c r="D126" s="50"/>
      <c r="E126" s="51"/>
      <c r="F126" s="51"/>
      <c r="G126" s="43"/>
      <c r="L126" s="43"/>
    </row>
    <row r="127" spans="2:12">
      <c r="B127" s="44"/>
      <c r="C127" s="43"/>
      <c r="D127" s="43"/>
      <c r="E127" s="51"/>
      <c r="F127" s="51"/>
      <c r="G127" s="43"/>
      <c r="L127" s="43"/>
    </row>
    <row r="128" spans="2:12">
      <c r="B128" s="44"/>
      <c r="C128" s="43"/>
      <c r="D128" s="43"/>
      <c r="E128" s="51"/>
      <c r="F128" s="51"/>
      <c r="G128" s="43"/>
      <c r="L128" s="43"/>
    </row>
    <row r="129" spans="2:12">
      <c r="B129" s="44"/>
      <c r="C129" s="43"/>
      <c r="D129" s="43"/>
      <c r="E129" s="51"/>
      <c r="F129" s="51"/>
      <c r="G129" s="43"/>
      <c r="L129" s="43"/>
    </row>
    <row r="130" spans="2:12">
      <c r="B130" s="44"/>
      <c r="C130" s="43"/>
      <c r="D130" s="43"/>
      <c r="E130" s="51"/>
      <c r="F130" s="51"/>
      <c r="G130" s="43"/>
      <c r="L130" s="43"/>
    </row>
    <row r="131" spans="2:12">
      <c r="B131" s="44"/>
      <c r="C131" s="43"/>
      <c r="D131" s="43"/>
      <c r="E131" s="51"/>
      <c r="F131" s="51"/>
      <c r="G131" s="43"/>
      <c r="L131" s="43"/>
    </row>
    <row r="132" spans="2:12">
      <c r="B132" s="44"/>
      <c r="C132" s="43"/>
      <c r="D132" s="43"/>
      <c r="E132" s="51"/>
      <c r="F132" s="51"/>
      <c r="G132" s="43"/>
      <c r="L132" s="43"/>
    </row>
    <row r="133" spans="2:12">
      <c r="B133" s="44"/>
      <c r="C133" s="43"/>
      <c r="D133" s="43"/>
      <c r="E133" s="51"/>
      <c r="F133" s="51"/>
      <c r="G133" s="43"/>
      <c r="L133" s="43"/>
    </row>
    <row r="134" spans="2:12">
      <c r="B134" s="44"/>
      <c r="C134" s="43"/>
      <c r="D134" s="43"/>
      <c r="E134" s="51"/>
      <c r="F134" s="51"/>
      <c r="G134" s="43"/>
      <c r="L134" s="43"/>
    </row>
    <row r="135" spans="2:12">
      <c r="B135" s="44"/>
      <c r="C135" s="43"/>
      <c r="D135" s="43"/>
      <c r="E135" s="51"/>
      <c r="F135" s="51"/>
      <c r="G135" s="43"/>
      <c r="L135" s="43"/>
    </row>
    <row r="136" spans="2:12">
      <c r="B136" s="44"/>
      <c r="C136" s="43"/>
      <c r="D136" s="43"/>
      <c r="E136" s="51"/>
      <c r="F136" s="51"/>
      <c r="G136" s="43"/>
      <c r="L136" s="43"/>
    </row>
    <row r="137" spans="2:12">
      <c r="B137" s="44"/>
      <c r="C137" s="43"/>
      <c r="D137" s="43"/>
      <c r="E137" s="51"/>
      <c r="F137" s="51"/>
      <c r="G137" s="43"/>
      <c r="L137" s="43"/>
    </row>
    <row r="138" spans="2:12">
      <c r="B138" s="44"/>
      <c r="C138" s="43"/>
      <c r="D138" s="50"/>
      <c r="E138" s="51"/>
      <c r="F138" s="51"/>
      <c r="G138" s="43"/>
      <c r="L138" s="43"/>
    </row>
    <row r="139" spans="2:12">
      <c r="B139" s="44"/>
      <c r="C139" s="43"/>
      <c r="D139" s="50"/>
      <c r="E139" s="51"/>
      <c r="F139" s="51"/>
      <c r="G139" s="43"/>
      <c r="L139" s="43"/>
    </row>
    <row r="140" spans="2:12">
      <c r="B140" s="44"/>
      <c r="C140" s="43"/>
      <c r="D140" s="50"/>
      <c r="E140" s="51"/>
      <c r="F140" s="51"/>
      <c r="G140" s="43"/>
      <c r="L140" s="43"/>
    </row>
    <row r="141" spans="2:12">
      <c r="B141" s="44"/>
      <c r="C141" s="43"/>
      <c r="D141" s="50"/>
      <c r="E141" s="51"/>
      <c r="F141" s="51"/>
      <c r="G141" s="43"/>
      <c r="L141" s="43"/>
    </row>
    <row r="142" spans="2:12">
      <c r="B142" s="44"/>
      <c r="C142" s="43"/>
      <c r="D142" s="50"/>
      <c r="E142" s="51"/>
      <c r="F142" s="51"/>
      <c r="G142" s="43"/>
      <c r="L142" s="43"/>
    </row>
    <row r="143" spans="2:12">
      <c r="B143" s="44"/>
      <c r="C143" s="43"/>
      <c r="D143" s="50"/>
      <c r="E143" s="51"/>
      <c r="F143" s="51"/>
      <c r="G143" s="43"/>
      <c r="L143" s="43"/>
    </row>
    <row r="144" spans="2:12">
      <c r="B144" s="44"/>
      <c r="C144" s="43"/>
      <c r="D144" s="50"/>
      <c r="E144" s="51"/>
      <c r="F144" s="51"/>
      <c r="G144" s="43"/>
      <c r="L144" s="43"/>
    </row>
    <row r="145" spans="2:12">
      <c r="B145" s="44"/>
      <c r="C145" s="43"/>
      <c r="D145" s="50"/>
      <c r="E145" s="51"/>
      <c r="F145" s="51"/>
      <c r="G145" s="43"/>
    </row>
    <row r="146" spans="2:12">
      <c r="B146" s="44"/>
      <c r="C146" s="43"/>
      <c r="D146" s="50"/>
      <c r="E146" s="51"/>
      <c r="F146" s="51"/>
      <c r="G146" s="43"/>
      <c r="L146" s="43"/>
    </row>
    <row r="147" spans="2:12">
      <c r="B147" s="44"/>
      <c r="C147" s="43"/>
      <c r="D147" s="50"/>
      <c r="E147" s="51"/>
      <c r="F147" s="51"/>
      <c r="G147" s="43"/>
      <c r="L147" s="43"/>
    </row>
    <row r="148" spans="2:12">
      <c r="L148" s="43"/>
    </row>
    <row r="149" spans="2:12">
      <c r="L149" s="43"/>
    </row>
    <row r="150" spans="2:12">
      <c r="L150" s="43"/>
    </row>
    <row r="151" spans="2:12">
      <c r="B151" s="44"/>
      <c r="C151" s="43"/>
      <c r="D151" s="43"/>
      <c r="E151" s="51"/>
      <c r="F151" s="51"/>
      <c r="G151" s="43"/>
      <c r="L151" s="43"/>
    </row>
    <row r="152" spans="2:12">
      <c r="L152" s="43"/>
    </row>
    <row r="153" spans="2:12">
      <c r="B153" s="44"/>
      <c r="C153" s="43"/>
      <c r="D153" s="43"/>
      <c r="E153" s="51"/>
      <c r="F153" s="51"/>
      <c r="G153" s="43"/>
      <c r="L153" s="43"/>
    </row>
    <row r="154" spans="2:12">
      <c r="L154" s="43"/>
    </row>
    <row r="174" spans="2:12">
      <c r="L174" s="43"/>
    </row>
    <row r="175" spans="2:12">
      <c r="L175" s="43"/>
    </row>
    <row r="176" spans="2:12">
      <c r="B176" s="44"/>
      <c r="C176" s="43"/>
      <c r="D176" s="50"/>
      <c r="E176" s="51"/>
      <c r="F176" s="51"/>
      <c r="G176" s="43"/>
      <c r="L176" s="43"/>
    </row>
  </sheetData>
  <phoneticPr fontId="2"/>
  <pageMargins left="0.7" right="0.7" top="0.75" bottom="0.75" header="0.3" footer="0.3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_gpt MF_liver</vt:lpstr>
      <vt:lpstr>Table S2_gpt MF_BM</vt:lpstr>
      <vt:lpstr>Table S3_Spi- MF_liver</vt:lpstr>
      <vt:lpstr>Table S4_Spi- MF_BM</vt:lpstr>
      <vt:lpstr>Table S5_Spi- MS_li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umura</dc:creator>
  <cp:lastModifiedBy>masumura</cp:lastModifiedBy>
  <cp:lastPrinted>2021-02-09T03:08:50Z</cp:lastPrinted>
  <dcterms:created xsi:type="dcterms:W3CDTF">2020-12-03T06:40:18Z</dcterms:created>
  <dcterms:modified xsi:type="dcterms:W3CDTF">2021-03-09T08:28:08Z</dcterms:modified>
</cp:coreProperties>
</file>